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208"/>
  <workbookPr defaultThemeVersion="166925"/>
  <mc:AlternateContent xmlns:mc="http://schemas.openxmlformats.org/markup-compatibility/2006">
    <mc:Choice Requires="x15">
      <x15ac:absPath xmlns:x15ac="http://schemas.microsoft.com/office/spreadsheetml/2010/11/ac" url="/Users/mbarkoul/Desktop/Submission PNAS/submission PNAS/"/>
    </mc:Choice>
  </mc:AlternateContent>
  <xr:revisionPtr revIDLastSave="0" documentId="13_ncr:1_{740EEA60-6A62-B04A-B8F5-05D37653110E}" xr6:coauthVersionLast="45" xr6:coauthVersionMax="45" xr10:uidLastSave="{00000000-0000-0000-0000-000000000000}"/>
  <bookViews>
    <workbookView xWindow="27920" yWindow="1140" windowWidth="29180" windowHeight="17840" activeTab="2" xr2:uid="{00000000-000D-0000-FFFF-FFFF00000000}"/>
  </bookViews>
  <sheets>
    <sheet name="Extract 1 hour" sheetId="4" r:id="rId1"/>
    <sheet name="Extract 4 hours" sheetId="2" r:id="rId2"/>
    <sheet name="ORR" sheetId="3" r:id="rId3"/>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G36" i="4" l="1"/>
  <c r="G35" i="4"/>
  <c r="G34" i="4"/>
  <c r="G33" i="4"/>
  <c r="G32" i="4"/>
  <c r="G31" i="4"/>
  <c r="G30" i="4"/>
  <c r="G29" i="4"/>
  <c r="G28" i="4"/>
  <c r="G27" i="4"/>
  <c r="G26" i="4"/>
  <c r="G25" i="4"/>
  <c r="G24" i="4"/>
  <c r="G23" i="4"/>
  <c r="G22" i="4"/>
  <c r="G21" i="4"/>
  <c r="G20" i="4"/>
  <c r="G30" i="2"/>
  <c r="G31" i="2"/>
  <c r="G32" i="2"/>
  <c r="G33" i="2"/>
  <c r="G34" i="2"/>
  <c r="G35" i="2"/>
  <c r="G36" i="2"/>
  <c r="G37" i="2"/>
  <c r="G38" i="2"/>
  <c r="G29" i="2"/>
  <c r="G27" i="3" l="1"/>
  <c r="G28" i="3"/>
  <c r="G29" i="3"/>
  <c r="G30" i="3"/>
  <c r="G31" i="3"/>
  <c r="G32" i="3"/>
  <c r="G33" i="3"/>
  <c r="G34" i="3"/>
  <c r="G35" i="3"/>
  <c r="G26" i="3"/>
</calcChain>
</file>

<file path=xl/sharedStrings.xml><?xml version="1.0" encoding="utf-8"?>
<sst xmlns="http://schemas.openxmlformats.org/spreadsheetml/2006/main" count="675" uniqueCount="351">
  <si>
    <t>g:Profiler</t>
  </si>
  <si>
    <t>Enrichment FDR</t>
  </si>
  <si>
    <t>Genes in list</t>
  </si>
  <si>
    <t>Total genes</t>
  </si>
  <si>
    <t>Functional Category</t>
  </si>
  <si>
    <t>Genes</t>
  </si>
  <si>
    <t xml:space="preserve">Chitin metabolic process </t>
  </si>
  <si>
    <t>WBGENE00007465 WBGENE00007467 WBGENE00007470 WBGENE00007471 WBGENE00007472 WBGENE00010686 WBGENE00011161 WBGENE00014162 WBGENE00008449</t>
  </si>
  <si>
    <t xml:space="preserve">Chitin catabolic process </t>
  </si>
  <si>
    <t>WBGENE00007465 WBGENE00007467 WBGENE00007470 WBGENE00007471 WBGENE00007472 WBGENE00010686 WBGENE00011161 WBGENE00014162</t>
  </si>
  <si>
    <t xml:space="preserve">Amino sugar catabolic process </t>
  </si>
  <si>
    <t xml:space="preserve">Glucosamine-containing compound metabolic process </t>
  </si>
  <si>
    <t xml:space="preserve">Glucosamine-containing compound catabolic process </t>
  </si>
  <si>
    <t xml:space="preserve">Organonitrogen compound catabolic process </t>
  </si>
  <si>
    <t>WBGENE00000213 WBGENE00000781 WBGENE00000841 WBGENE00007055 WBGENE00007333 WBGENE00007465 WBGENE00007467 WBGENE00007470 WBGENE00007471 WBGENE00007472 WBGENE00010686 WBGENE00011161 WBGENE00013492 WBGENE00014162 WBGENE00016306 WBGENE00019314 WBGENE00021743 WBGENE00021746 WBGENE00022189 WBGENE00022610 WBGENE00044760 WBGENE00019747 WBGENE00004809 WBGENE00021122</t>
  </si>
  <si>
    <t xml:space="preserve">Aminoglycan catabolic process </t>
  </si>
  <si>
    <t xml:space="preserve">Amino sugar metabolic process </t>
  </si>
  <si>
    <t xml:space="preserve">Carbohydrate derivative catabolic process </t>
  </si>
  <si>
    <t>WBGENE00007465 WBGENE00007467 WBGENE00007470 WBGENE00007471 WBGENE00007472 WBGENE00010686 WBGENE00011161 WBGENE00014162 WBGENE00021743 WBGENE00021122 WBGENE00021746</t>
  </si>
  <si>
    <t xml:space="preserve">Macromolecule catabolic process </t>
  </si>
  <si>
    <t>WBGENE00000781 WBGENE00000841 WBGENE00003825 WBGENE00007055 WBGENE00007333 WBGENE00007465 WBGENE00007467 WBGENE00007470 WBGENE00007471 WBGENE00007472 WBGENE00010686 WBGENE00011161 WBGENE00013492 WBGENE00014162 WBGENE00016306 WBGENE00019314 WBGENE00021743 WBGENE00021746 WBGENE00022189 WBGENE00044760 WBGENE00004809 WBGENE00021122 WBGENE00045401</t>
  </si>
  <si>
    <t xml:space="preserve">Organic substance catabolic process </t>
  </si>
  <si>
    <t>WBGENE00000213 WBGENE00000781 WBGENE00000841 WBGENE00003825 WBGENE00007055 WBGENE00007333 WBGENE00007465 WBGENE00007467 WBGENE00007470 WBGENE00007471 WBGENE00007472 WBGENE00010686 WBGENE00011161 WBGENE00013492 WBGENE00014162 WBGENE00016306 WBGENE00019314 WBGENE00021743 WBGENE00021746 WBGENE00022189 WBGENE00022610 WBGENE00044760 WBGENE00019747 WBGENE00004809 WBGENE00010062 WBGENE00021122 WBGENE00045401</t>
  </si>
  <si>
    <t xml:space="preserve">Cellular catabolic process </t>
  </si>
  <si>
    <t>WBGENE00000213 WBGENE00000781 WBGENE00000841 WBGENE00003825 WBGENE00007055 WBGENE00007333 WBGENE00007465 WBGENE00007467 WBGENE00007470 WBGENE00007471 WBGENE00007472 WBGENE00010686 WBGENE00011161 WBGENE00013492 WBGENE00014162 WBGENE00016306 WBGENE00019314 WBGENE00020386 WBGENE00021743 WBGENE00021746 WBGENE00022189 WBGENE00022610 WBGENE00044760 WBGENE00019747 WBGENE00004809 WBGENE00021122 WBGENE00045401</t>
  </si>
  <si>
    <t xml:space="preserve">Aminoglycan metabolic process </t>
  </si>
  <si>
    <t xml:space="preserve">Catabolic process </t>
  </si>
  <si>
    <t>WBGENE00000213 WBGENE00000781 WBGENE00000841 WBGENE00003825 WBGENE00007055 WBGENE00007333 WBGENE00007465 WBGENE00007467 WBGENE00007470 WBGENE00007471 WBGENE00007472 WBGENE00010686 WBGENE00011161 WBGENE00013492 WBGENE00014162 WBGENE00016306 WBGENE00019314 WBGENE00020386 WBGENE00021743 WBGENE00021746 WBGENE00022189 WBGENE00022610 WBGENE00044760 WBGENE00019747 WBGENE00004809 WBGENE00010062 WBGENE00021122 WBGENE00045401</t>
  </si>
  <si>
    <t xml:space="preserve">Drug catabolic process </t>
  </si>
  <si>
    <t>WBGENE00007465 WBGENE00007467 WBGENE00007470 WBGENE00007471 WBGENE00007472 WBGENE00010686 WBGENE00011161 WBGENE00014162 WBGENE00020386</t>
  </si>
  <si>
    <t xml:space="preserve">Cellular macromolecule catabolic process </t>
  </si>
  <si>
    <t>WBGENE00000781 WBGENE00000841 WBGENE00003825 WBGENE00007055 WBGENE00007333 WBGENE00013492 WBGENE00016306 WBGENE00019314 WBGENE00021743 WBGENE00021746 WBGENE00022189 WBGENE00044760 WBGENE00004809 WBGENE00021122 WBGENE00045401</t>
  </si>
  <si>
    <t xml:space="preserve">Positive regulation of cell proliferation </t>
  </si>
  <si>
    <t>WBGENE00002199 WBGENE00003863 WBGENE00006894 WBGENE00011168 WBGENE00021745</t>
  </si>
  <si>
    <t xml:space="preserve">Protein catabolic process </t>
  </si>
  <si>
    <t>WBGENE00000781 WBGENE00000841 WBGENE00007055 WBGENE00007333 WBGENE00013492 WBGENE00016306 WBGENE00019314 WBGENE00021743 WBGENE00021746 WBGENE00022189 WBGENE00044760 WBGENE00004809 WBGENE00021122</t>
  </si>
  <si>
    <t xml:space="preserve">Proteolysis involved in cellular protein catabolic process </t>
  </si>
  <si>
    <t>WBGENE00000781 WBGENE00000841 WBGENE00007055 WBGENE00007333 WBGENE00013492 WBGENE00016306 WBGENE00019314 WBGENE00021743 WBGENE00021746 WBGENE00022189 WBGENE00044760 WBGENE00004809</t>
  </si>
  <si>
    <t xml:space="preserve">Cellular protein catabolic process </t>
  </si>
  <si>
    <t xml:space="preserve">Peptidyl-tyrosine phosphorylation </t>
  </si>
  <si>
    <t>WBGENE00004829 WBGENE00002199 WBGENE00003863 WBGENE00006894 WBGENE00011168 WBGENE00021745</t>
  </si>
  <si>
    <t xml:space="preserve">Peptidyl-tyrosine modification </t>
  </si>
  <si>
    <t xml:space="preserve">Carbohydrate metabolic process </t>
  </si>
  <si>
    <t>WBGENE00007465 WBGENE00007467 WBGENE00007470 WBGENE00007471 WBGENE00007472 WBGENE00008220 WBGENE00011161 WBGENE00011847 WBGENE00011848 WBGENE00014162</t>
  </si>
  <si>
    <t xml:space="preserve">Glycoprotein catabolic process </t>
  </si>
  <si>
    <t>WBGENE00021743 WBGENE00021122 WBGENE00021746</t>
  </si>
  <si>
    <t xml:space="preserve">Carbohydrate derivative metabolic process </t>
  </si>
  <si>
    <t>WBGENE00001547 WBGENE00007465 WBGENE00007467 WBGENE00007470 WBGENE00007471 WBGENE00007472 WBGENE00007857 WBGENE00010686 WBGENE00011161 WBGENE00014162 WBGENE00017261 WBGENE00021743 WBGENE00021746 WBGENE00008449 WBGENE00021122</t>
  </si>
  <si>
    <t xml:space="preserve">Transmembrane receptor protein tyrosine kinase signaling pathway </t>
  </si>
  <si>
    <t>WBGENE00002199 WBGENE00003863 WBGENE00004829 WBGENE00006894 WBGENE00011168 WBGENE00021745</t>
  </si>
  <si>
    <t xml:space="preserve">Drug metabolic process </t>
  </si>
  <si>
    <t>WBGENE00007465 WBGENE00007467 WBGENE00007470 WBGENE00007471 WBGENE00007472 WBGENE00010686 WBGENE00011161 WBGENE00014162 WBGENE00020386 WBGENE00008449</t>
  </si>
  <si>
    <t xml:space="preserve">Unsaturated fatty acid biosynthetic process </t>
  </si>
  <si>
    <t>WBGENE00001397 WBGENE00001393</t>
  </si>
  <si>
    <t xml:space="preserve">Phospholipid catabolic process </t>
  </si>
  <si>
    <t>WBGENE00000213 WBGENE00019747</t>
  </si>
  <si>
    <t xml:space="preserve">Protein stabilization </t>
  </si>
  <si>
    <t>WBGENE00000915 WBGENE00023498</t>
  </si>
  <si>
    <t>Wormbase</t>
  </si>
  <si>
    <t>Term</t>
  </si>
  <si>
    <t>Expected</t>
  </si>
  <si>
    <t>Observed</t>
  </si>
  <si>
    <t>Enrichment Fold Change</t>
  </si>
  <si>
    <t>P value</t>
  </si>
  <si>
    <t>Q value</t>
  </si>
  <si>
    <t>lytic vacuole GO:0000323</t>
  </si>
  <si>
    <t>protein catabolic process GO:0030163</t>
  </si>
  <si>
    <t>defense response GO:0006952</t>
  </si>
  <si>
    <t>response to biotic stimulus GO:0009607</t>
  </si>
  <si>
    <t>extracellular space GO:0005615</t>
  </si>
  <si>
    <t>peptidyl-tyrosine modification GO:0018212</t>
  </si>
  <si>
    <t>positive regulation of kinase activity GO:0033674</t>
  </si>
  <si>
    <t>organic acid metabolic process GO:0006082</t>
  </si>
  <si>
    <t>identical protein binding GO:0042802</t>
  </si>
  <si>
    <t>lipid catabolic process GO:0016042</t>
  </si>
  <si>
    <t>ShinyGO</t>
  </si>
  <si>
    <t>Biological Process</t>
  </si>
  <si>
    <t>WBGENE00007465 WBGENE00007467 WBGENE00007470 WBGENE00007471 WBGENE00007472 WBGENE00010686 WBGENE00011161 WBGENE00014162 WBGENE00016340 WBGENE00021743 WBGENE00021122 WBGENE00021746</t>
  </si>
  <si>
    <t>WBGENE00000212 WBGENE00000213 WBGENE00000781 WBGENE00000841 WBGENE00007055 WBGENE00007333 WBGENE00007465 WBGENE00007467 WBGENE00007470 WBGENE00007471 WBGENE00007472 WBGENE00010686 WBGENE00011161 WBGENE00013492 WBGENE00014162 WBGENE00016306 WBGENE00016340 WBGENE00019314 WBGENE00021743 WBGENE00021746 WBGENE00022189 WBGENE00044760 WBGENE00019747 WBGENE00004809 WBGENE00004810 WBGENE00021122</t>
  </si>
  <si>
    <t>WBGENE00000781 WBGENE00000841 WBGENE00007055 WBGENE00007333 WBGENE00007465 WBGENE00007467 WBGENE00007470 WBGENE00007471 WBGENE00007472 WBGENE00010686 WBGENE00011161 WBGENE00013492 WBGENE00014162 WBGENE00016306 WBGENE00019314 WBGENE00021743 WBGENE00021746 WBGENE00022189 WBGENE00044760 WBGENE00004809 WBGENE00004810 WBGENE00021122 WBGENE00045401</t>
  </si>
  <si>
    <t>WBGENE00000212 WBGENE00000213 WBGENE00000781 WBGENE00000841 WBGENE00007055 WBGENE00007333 WBGENE00007465 WBGENE00007467 WBGENE00007470 WBGENE00007471 WBGENE00007472 WBGENE00010686 WBGENE00011161 WBGENE00013492 WBGENE00014162 WBGENE00016306 WBGENE00016340 WBGENE00019314 WBGENE00021743 WBGENE00021746 WBGENE00022189 WBGENE00044760 WBGENE00019747 WBGENE00004809 WBGENE00004810 WBGENE00010062 WBGENE00021122 WBGENE00045401</t>
  </si>
  <si>
    <t>WBGENE00000212 WBGENE00000213 WBGENE00000781 WBGENE00000841 WBGENE00007055 WBGENE00007333 WBGENE00007465 WBGENE00007467 WBGENE00007470 WBGENE00007471 WBGENE00007472 WBGENE00010686 WBGENE00011161 WBGENE00013492 WBGENE00014162 WBGENE00016306 WBGENE00016340 WBGENE00019314 WBGENE00020386 WBGENE00021743 WBGENE00021746 WBGENE00022189 WBGENE00044760 WBGENE00019747 WBGENE00004809 WBGENE00004810 WBGENE00021122 WBGENE00045401</t>
  </si>
  <si>
    <t xml:space="preserve">Defense response to Gram-positive bacterium </t>
  </si>
  <si>
    <t>WBGENE00016668 WBGENE00016670 WBGENE00020326 WBGENE00020938 WBGENE00021581 WBGENE00009215 WBGENE00010790</t>
  </si>
  <si>
    <t>WBGENE00000212 WBGENE00000213 WBGENE00000781 WBGENE00000841 WBGENE00007055 WBGENE00007333 WBGENE00007465 WBGENE00007467 WBGENE00007470 WBGENE00007471 WBGENE00007472 WBGENE00010686 WBGENE00011161 WBGENE00013492 WBGENE00014162 WBGENE00016306 WBGENE00016340 WBGENE00019314 WBGENE00020386 WBGENE00021743 WBGENE00021746 WBGENE00022189 WBGENE00044760 WBGENE00019747 WBGENE00004809 WBGENE00004810 WBGENE00010062 WBGENE00021122 WBGENE00045401</t>
  </si>
  <si>
    <t xml:space="preserve">Response to biotic stimulus </t>
  </si>
  <si>
    <t>WBGENE00016668 WBGENE00016670 WBGENE00020326 WBGENE00020938 WBGENE00003374 WBGENE00021581 WBGENE00000841 WBGENE00004809 WBGENE00009213 WBGENE00009215 WBGENE00010790</t>
  </si>
  <si>
    <t xml:space="preserve">Response to bacterium </t>
  </si>
  <si>
    <t>WBGENE00016668 WBGENE00016670 WBGENE00020326 WBGENE00020938 WBGENE00003374 WBGENE00021581 WBGENE00004809 WBGENE00009213 WBGENE00009215 WBGENE00010790</t>
  </si>
  <si>
    <t xml:space="preserve">Defense response to bacterium </t>
  </si>
  <si>
    <t xml:space="preserve">Response to external biotic stimulus </t>
  </si>
  <si>
    <t xml:space="preserve">Response to other organism </t>
  </si>
  <si>
    <t xml:space="preserve">Defense response to other organism </t>
  </si>
  <si>
    <t xml:space="preserve">Defense response </t>
  </si>
  <si>
    <t>WBGENE00004809 WBGENE00013754 WBGENE00009515 WBGENE00009858 WBGENE00016668 WBGENE00016670 WBGENE00021581 WBGENE00022261 WBGENE00007659 WBGENE00020326 WBGENE00020938 WBGENE00003374 WBGENE00000841 WBGENE00001395 WBGENE00009213 WBGENE00009215 WBGENE00010790</t>
  </si>
  <si>
    <t>WBGENE00001397 WBGENE00001393 WBGENE00001395</t>
  </si>
  <si>
    <t>WBGENE00000212 WBGENE00000213 WBGENE00019747</t>
  </si>
  <si>
    <t xml:space="preserve">Unsaturated fatty acid metabolic process </t>
  </si>
  <si>
    <t>WBGENE00000781 WBGENE00000841 WBGENE00007055 WBGENE00007333 WBGENE00013492 WBGENE00016306 WBGENE00019314 WBGENE00021743 WBGENE00021746 WBGENE00022189 WBGENE00044760 WBGENE00004809 WBGENE00004810</t>
  </si>
  <si>
    <t>WBGENE00000781 WBGENE00000841 WBGENE00007055 WBGENE00007333 WBGENE00013492 WBGENE00016306 WBGENE00019314 WBGENE00021743 WBGENE00021746 WBGENE00022189 WBGENE00044760 WBGENE00004809 WBGENE00004810 WBGENE00021122</t>
  </si>
  <si>
    <t xml:space="preserve">Lytic vacuole </t>
  </si>
  <si>
    <t>WBGENE00000212 WBGENE00000213 WBGENE00000781 WBGENE00007055 WBGENE00016306 WBGENE00016340 WBGENE00019314 WBGENE00022189 WBGENE00044760 WBGENE00010062 WBGENE00016670 WBGENE00010769</t>
  </si>
  <si>
    <t xml:space="preserve">Lysosome </t>
  </si>
  <si>
    <t xml:space="preserve">Extracellular region </t>
  </si>
  <si>
    <t>WBGENE00000212 WBGENE00000213 WBGENE00000535 WBGENE00000781 WBGENE00003893 WBGENE00007055 WBGENE00007465 WBGENE00007467 WBGENE00007470 WBGENE00007471 WBGENE00007472 WBGENE00008644 WBGENE00010686 WBGENE00011161 WBGENE00014162 WBGENE00016306 WBGENE00019314 WBGENE00022189 WBGENE00023420 WBGENE00044760 WBGENE00016670 WBGENE00002088 WBGENE00010769 WBGENE00009213 WBGENE00009215 WBGENE00009858</t>
  </si>
  <si>
    <t xml:space="preserve">Vacuole </t>
  </si>
  <si>
    <t xml:space="preserve">Extracellular space </t>
  </si>
  <si>
    <t>WBGENE00000212 WBGENE00000213 WBGENE00000535 WBGENE00000781 WBGENE00003893 WBGENE00007055 WBGENE00008644 WBGENE00016306 WBGENE00019314 WBGENE00022189 WBGENE00044760 WBGENE00016670</t>
  </si>
  <si>
    <t xml:space="preserve">Receptor complex </t>
  </si>
  <si>
    <t xml:space="preserve">Extracellular region part </t>
  </si>
  <si>
    <t xml:space="preserve">Hydrolase activity, acting on glycosyl bonds </t>
  </si>
  <si>
    <t>WBGENE00007465 WBGENE00007467 WBGENE00007470 WBGENE00007471 WBGENE00007472 WBGENE00010686 WBGENE00011161 WBGENE00014162 WBGENE00016340 WBGENE00016668 WBGENE00016670 WBGENE00000212 WBGENE00000213 WBGENE00008220</t>
  </si>
  <si>
    <t xml:space="preserve">Hydrolase activity, hydrolyzing O-glycosyl compounds </t>
  </si>
  <si>
    <t>WBGENE00007465 WBGENE00007467 WBGENE00007470 WBGENE00007471 WBGENE00007472 WBGENE00010686 WBGENE00011161 WBGENE00014162 WBGENE00016340 WBGENE00016668 WBGENE00016670 WBGENE00008220</t>
  </si>
  <si>
    <t xml:space="preserve">Chitin binding </t>
  </si>
  <si>
    <t>WBGENE00010686 WBGENE00007465 WBGENE00007467 WBGENE00007470 WBGENE00007471 WBGENE00007472 WBGENE00011161 WBGENE00011847 WBGENE00014162</t>
  </si>
  <si>
    <t xml:space="preserve">Chitinase activity </t>
  </si>
  <si>
    <t xml:space="preserve">Transmembrane receptor protein tyrosine kinase activity </t>
  </si>
  <si>
    <t xml:space="preserve">Transmembrane receptor protein kinase activity </t>
  </si>
  <si>
    <t xml:space="preserve">Cysteine-type endopeptidase activity </t>
  </si>
  <si>
    <t>WBGENE00000781 WBGENE00007055 WBGENE00016306 WBGENE00019314 WBGENE00022189 WBGENE00044760</t>
  </si>
  <si>
    <t xml:space="preserve">Acid sphingomyelin phosphodiesterase activity </t>
  </si>
  <si>
    <t>WBGENE00000212 WBGENE00000213</t>
  </si>
  <si>
    <t xml:space="preserve">Sphingomyelin phosphodiesterase activity </t>
  </si>
  <si>
    <t xml:space="preserve">Stearoyl-CoA 9-desaturase activity </t>
  </si>
  <si>
    <t>WBGENE00001397 WBGENE00001395</t>
  </si>
  <si>
    <t xml:space="preserve">Thioredoxin-disulfide reductase activity </t>
  </si>
  <si>
    <t>WBGENE00019349 WBGENE00020613 WBGENE00020875</t>
  </si>
  <si>
    <t xml:space="preserve">Cysteine-type peptidase activity </t>
  </si>
  <si>
    <t xml:space="preserve">Acyl-CoA desaturase activity </t>
  </si>
  <si>
    <t xml:space="preserve">Oxidoreductase activity, acting on paired donors, with oxidation of a pair of donors resulting in the reduction of molecular oxygen to two molecules of water </t>
  </si>
  <si>
    <t xml:space="preserve">Carnitine O-palmitoyltransferase activity </t>
  </si>
  <si>
    <t>WBGENE00008629 WBGENE00021703</t>
  </si>
  <si>
    <t xml:space="preserve">O-palmitoyltransferase activity </t>
  </si>
  <si>
    <t xml:space="preserve">O-acyltransferase activity </t>
  </si>
  <si>
    <t>WBGENE00008629 WBGENE00017261 WBGENE00021703</t>
  </si>
  <si>
    <t xml:space="preserve">Oxidoreductase activity, acting on a sulfur group of donors, NAD(P) as acceptor </t>
  </si>
  <si>
    <t xml:space="preserve">Hydrolase activity </t>
  </si>
  <si>
    <t>WBGENE00000151 WBGENE00000212 WBGENE00000213 WBGENE00000781 WBGENE00003956 WBGENE00004287 WBGENE00007055 WBGENE00007465 WBGENE00007467 WBGENE00007470 WBGENE00007471 WBGENE00007472 WBGENE00007857 WBGENE00008671 WBGENE00010062 WBGENE00010686 WBGENE00010769 WBGENE00011161 WBGENE00014162 WBGENE00016306 WBGENE00016340 WBGENE00016668 WBGENE00016670 WBGENE00019166 WBGENE00019314 WBGENE00019747 WBGENE00020674 WBGENE00021743 WBGENE00021746 WBGENE00022189 WBGENE00044760 WBGENE00000915 WBGENE00004402 WBGENE00008220 WBGENE00013492 WBGENE00045401</t>
  </si>
  <si>
    <t xml:space="preserve">Lysozyme activity </t>
  </si>
  <si>
    <t>WBGENE00016668 WBGENE00016670</t>
  </si>
  <si>
    <t xml:space="preserve">Catalytic activity </t>
  </si>
  <si>
    <t>WBGENE00000151 WBGENE00000212 WBGENE00000213 WBGENE00000781 WBGENE00000841 WBGENE00001397 WBGENE00002199 WBGENE00003863 WBGENE00003956 WBGENE00004287 WBGENE00004829 WBGENE00006894 WBGENE00007055 WBGENE00007465 WBGENE00007467 WBGENE00007470 WBGENE00007471 WBGENE00007472 WBGENE00007857 WBGENE00008097 WBGENE00008267 WBGENE00008269 WBGENE00008629 WBGENE00008671 WBGENE00009119 WBGENE00009980 WBGENE00010062 WBGENE00010686 WBGENE00010769 WBGENE00010790 WBGENE00011161 WBGENE00011168 WBGENE00012726 WBGENE00014162 WBGENE00016306 WBGENE00016340 WBGENE00016668 WBGENE00016670 WBGENE00017151 WBGENE00017261 WBGENE00019166 WBGENE00019233 WBGENE00019314 WBGENE00019349 WBGENE00019730 WBGENE00019747 WBGENE00020386 WBGENE00020613 WBGENE00020674 WBGENE00020875 WBGENE00021703 WBGENE00021743 WBGENE00021745 WBGENE00021746 WBGENE00022189 WBGENE00044760 WBGENE00000915 WBGENE00000979 WBGENE00001395 WBGENE00000989 WBGENE00001393 WBGENE00003374 WBGENE00004402 WBGENE00004809 WBGENE00004810 WBGENE00008220 WBGENE00008644 WBGENE00012323 WBGENE00013492 WBGENE00016728 WBGENE00018621 WBGENE00045401</t>
  </si>
  <si>
    <t xml:space="preserve">Protein tyrosine kinase activity </t>
  </si>
  <si>
    <t xml:space="preserve">Lipase activity </t>
  </si>
  <si>
    <t>WBGENE00000212 WBGENE00000213 WBGENE00010062 WBGENE00019747</t>
  </si>
  <si>
    <t xml:space="preserve">Carnitine O-acyltransferase activity </t>
  </si>
  <si>
    <t xml:space="preserve">Receptor tyrosine kinase binding </t>
  </si>
  <si>
    <t>WBGENE00004829 WBGENE00003374</t>
  </si>
  <si>
    <t xml:space="preserve">Peptidoglycan muralytic activity </t>
  </si>
  <si>
    <t xml:space="preserve">Cysteine-type endopeptidase inhibitor activity </t>
  </si>
  <si>
    <t>WBGENE00000535 WBGENE00007055</t>
  </si>
  <si>
    <t xml:space="preserve">Protein tyrosine kinase binding </t>
  </si>
  <si>
    <t>source</t>
  </si>
  <si>
    <t>term_name</t>
  </si>
  <si>
    <t>term_id</t>
  </si>
  <si>
    <t>adjusted_p_value</t>
  </si>
  <si>
    <t>negative_log10_of_adjusted_p_value</t>
  </si>
  <si>
    <t>term_size</t>
  </si>
  <si>
    <t>query_size</t>
  </si>
  <si>
    <t>intersection_size</t>
  </si>
  <si>
    <t>effective_domain_size</t>
  </si>
  <si>
    <t>intersections</t>
  </si>
  <si>
    <t>GO:MF</t>
  </si>
  <si>
    <t>chitin binding</t>
  </si>
  <si>
    <t>GO:0008061</t>
  </si>
  <si>
    <t>WBGENE00007467,WBGENE00014162,WBGENE00007470,WBGENE00007471,WBGENE00011161,WBGENE00007472,WBGENE00011847,WBGENE00008449,WBGENE00007465</t>
  </si>
  <si>
    <t>transmembrane receptor protein tyrosine kinase activity</t>
  </si>
  <si>
    <t>GO:0004714</t>
  </si>
  <si>
    <t>WBGENE00002199,WBGENE00006894,WBGENE00003863,WBGENE00021745,WBGENE00011168</t>
  </si>
  <si>
    <t>cysteine-type endopeptidase activity</t>
  </si>
  <si>
    <t>GO:0004197</t>
  </si>
  <si>
    <t>WBGENE00044760,WBGENE00019314,WBGENE00022189,WBGENE00000781,WBGENE00016306,WBGENE00007055</t>
  </si>
  <si>
    <t>transmembrane receptor protein kinase activity</t>
  </si>
  <si>
    <t>GO:0019199</t>
  </si>
  <si>
    <t>GO:BP</t>
  </si>
  <si>
    <t>cellular macromolecule catabolic process</t>
  </si>
  <si>
    <t>GO:0044265</t>
  </si>
  <si>
    <t>WBGENE00021122,WBGENE00044760,WBGENE00045401,WBGENE00007574,WBGENE00019314,WBGENE00004809,WBGENE00022189,WBGENE00000781,WBGENE00016306,WBGENE00021743,WBGENE00007055,WBGENE00013492,WBGENE00000841,WBGENE00003825,WBGENE00007333</t>
  </si>
  <si>
    <t>protein catabolic process</t>
  </si>
  <si>
    <t>GO:0030163</t>
  </si>
  <si>
    <t>WBGENE00021122,WBGENE00044760,WBGENE00007574,WBGENE00019314,WBGENE00004809,WBGENE00022189,WBGENE00000781,WBGENE00016306,WBGENE00021743,WBGENE00007055,WBGENE00013492,WBGENE00000841,WBGENE00007333</t>
  </si>
  <si>
    <t>proteolysis involved in cellular protein catabolic process</t>
  </si>
  <si>
    <t>GO:0051603</t>
  </si>
  <si>
    <t>WBGENE00044760,WBGENE00007574,WBGENE00019314,WBGENE00004809,WBGENE00022189,WBGENE00000781,WBGENE00016306,WBGENE00021743,WBGENE00007055,WBGENE00013492,WBGENE00000841,WBGENE00007333</t>
  </si>
  <si>
    <t>macromolecule catabolic process</t>
  </si>
  <si>
    <t>GO:0009057</t>
  </si>
  <si>
    <t>organonitrogen compound catabolic process</t>
  </si>
  <si>
    <t>GO:1901565</t>
  </si>
  <si>
    <t>WBGENE00021122,WBGENE00044760,WBGENE00007574,WBGENE00019314,WBGENE00004809,WBGENE00022189,WBGENE00000781,WBGENE00016306,WBGENE00021743,WBGENE00007055,WBGENE00013492,WBGENE00000841,WBGENE00007333,WBGENE00000213,WBGENE00019747</t>
  </si>
  <si>
    <t>cellular protein catabolic process</t>
  </si>
  <si>
    <t>GO:0044257</t>
  </si>
  <si>
    <t>carbohydrate metabolic process</t>
  </si>
  <si>
    <t>GO:0005975</t>
  </si>
  <si>
    <t>WBGENE00007467,WBGENE00014162,WBGENE00007470,WBGENE00011848,WBGENE00007471,WBGENE00011161,WBGENE00007472,WBGENE00008220,WBGENE00011847,WBGENE00007465</t>
  </si>
  <si>
    <t>organic substance catabolic process</t>
  </si>
  <si>
    <t>GO:1901575</t>
  </si>
  <si>
    <t>WBGENE00021122,WBGENE00044760,WBGENE00045401,WBGENE00007574,WBGENE00019314,WBGENE00004809,WBGENE00022189,WBGENE00000781,WBGENE00016306,WBGENE00021743,WBGENE00007055,WBGENE00013492,WBGENE00000841,WBGENE00003825,WBGENE00007333,WBGENE00000213,WBGENE00019747,WBGENE00010062</t>
  </si>
  <si>
    <t>cellular catabolic process</t>
  </si>
  <si>
    <t>GO:0044248</t>
  </si>
  <si>
    <t>WBGENE00021122,WBGENE00044760,WBGENE00045401,WBGENE00007574,WBGENE00019314,WBGENE00020386,WBGENE00004809,WBGENE00022189,WBGENE00000781,WBGENE00016306,WBGENE00021743,WBGENE00007055,WBGENE00013492,WBGENE00000841,WBGENE00003825,WBGENE00007333,WBGENE00000213,WBGENE00019747</t>
  </si>
  <si>
    <t>GO:CC</t>
  </si>
  <si>
    <t>lysosome</t>
  </si>
  <si>
    <t>GO:0005764</t>
  </si>
  <si>
    <t>WBGENE00044760,WBGENE00019314,WBGENE00022189,WBGENE00000781,WBGENE00016306,WBGENE00007055,WBGENE00000213,WBGENE00016670,WBGENE00010062</t>
  </si>
  <si>
    <t>lytic vacuole</t>
  </si>
  <si>
    <t>GO:0000323</t>
  </si>
  <si>
    <t>vacuole</t>
  </si>
  <si>
    <t>GO:0005773</t>
  </si>
  <si>
    <t>extracellular space</t>
  </si>
  <si>
    <t>GO:0005615</t>
  </si>
  <si>
    <t>WBGENE00044760,WBGENE00019314,WBGENE00022189,WBGENE00000781,WBGENE00016306,WBGENE00007055,WBGENE00000535,WBGENE00000694,WBGENE00003893,WBGENE00000213,WBGENE00016670</t>
  </si>
  <si>
    <t>receptor complex</t>
  </si>
  <si>
    <t>GO:0043235</t>
  </si>
  <si>
    <t>extracellular region</t>
  </si>
  <si>
    <t>GO:0005576</t>
  </si>
  <si>
    <t>WBGENE00009213,WBGENE00044760,WBGENE00019314,WBGENE00022189,WBGENE00000781,WBGENE00016306,WBGENE00007055,WBGENE00000535,WBGENE00000694,WBGENE00008449,WBGENE00009858,WBGENE00003893,WBGENE00000213,WBGENE00016670</t>
  </si>
  <si>
    <t>TF</t>
  </si>
  <si>
    <t>Factor: elt-3; motif: TCTTATCA; match class: 0</t>
  </si>
  <si>
    <t>TF:M07154_0</t>
  </si>
  <si>
    <t>WBGENE00008679,WBGENE00009061,WBGENE00009213,WBGENE00014148,WBGENE00045401,WBGENE00020386,WBGENE00045475,WBGENE00004809,WBGENE00007131,WBGENE00007657,WBGENE00020613,WBGENE00007658,WBGENE00008220,WBGENE00000781,WBGENE00003863,WBGENE00015790,WBGENE00021195,WBGENE00011486,WBGENE00012726,WBGENE00007055,WBGENE00015828,WBGENE00007660,WBGENE00022546,WBGENE00000535,WBGENE00044708,WBGENE00013844,WBGENE00007857,WBGENE00001591,WBGENE00000213,WBGENE00018903,WBGENE00009169,WBGENE00017261,WBGENE00021581,WBGENE00009168,WBGENE00050899,WBGENE00195165,WBGENE00017214,WBGENE00086560,WBGENE00016668,WBGENE00007656,WBGENE00016670,WBGENE00086568,WBGENE00021703,WBGENE00020326,WBGENE00016052</t>
  </si>
  <si>
    <t>structural constituent of cuticle GO:0042302</t>
  </si>
  <si>
    <t>peptidase activity GO:0008233</t>
  </si>
  <si>
    <t>intrinsic component of membrane GO:0031224</t>
  </si>
  <si>
    <t>-log10(q)</t>
  </si>
  <si>
    <t>WBGENE00000213 WBGENE00000535 WBGENE00000694 WBGENE00000781 WBGENE00003893 WBGENE00007055 WBGENE00007465 WBGENE00007467 WBGENE00007470 WBGENE00007471 WBGENE00007472 WBGENE00010686 WBGENE00011161 WBGENE00014162 WBGENE00016306 WBGENE00019314 WBGENE00022189 WBGENE00044760 WBGENE00016670 WBGENE00008449 WBGENE00009213 WBGENE00009858</t>
  </si>
  <si>
    <t>WBGENE00000213 WBGENE00000781 WBGENE00007055 WBGENE00016306 WBGENE00019314 WBGENE00022189 WBGENE00044760 WBGENE00010062 WBGENE00016670</t>
  </si>
  <si>
    <t>WBGENE00000213 WBGENE00000535 WBGENE00000694 WBGENE00000781 WBGENE00003893 WBGENE00007055 WBGENE00016306 WBGENE00019314 WBGENE00022189 WBGENE00044760 WBGENE00016670</t>
  </si>
  <si>
    <t>Molecular Function</t>
  </si>
  <si>
    <t>Cellular Component</t>
  </si>
  <si>
    <t>WBGENE00010686 WBGENE00007465 WBGENE00007467 WBGENE00007470 WBGENE00007471 WBGENE00007472 WBGENE00008449 WBGENE00011161 WBGENE00011847 WBGENE00014162</t>
  </si>
  <si>
    <t>WBGENE00007465 WBGENE00007467 WBGENE00007470 WBGENE00007471 WBGENE00007472 WBGENE00010686 WBGENE00011161 WBGENE00014162 WBGENE00016668 WBGENE00016670 WBGENE00000213 WBGENE00008220</t>
  </si>
  <si>
    <t>WBGENE00007465 WBGENE00007467 WBGENE00007470 WBGENE00007471 WBGENE00007472 WBGENE00010686 WBGENE00011161 WBGENE00014162 WBGENE00016668 WBGENE00016670 WBGENE00008220</t>
  </si>
  <si>
    <t>WBGENE00011161,WBGENE00014162,WBGENE00011847,WBGENE00007465,WBGENE00007467,WBGENE00007472,WBGENE00007471,WBGENE00007470</t>
  </si>
  <si>
    <t>WBGENE00006894,WBGENE00003863,WBGENE00011168,WBGENE00021745,WBGENE00002199</t>
  </si>
  <si>
    <t>WBGENE00022189,WBGENE00016306,WBGENE00019314,WBGENE00044760,WBGENE00000781,WBGENE00007055</t>
  </si>
  <si>
    <t>defense response to bacterium</t>
  </si>
  <si>
    <t>GO:0042742</t>
  </si>
  <si>
    <t>WBGENE00021581,WBGENE00009213,WBGENE00009215,WBGENE00016668,WBGENE00016670,WBGENE00020326,WBGENE00020938,WBGENE00003374,WBGENE00004809,WBGENE00010790</t>
  </si>
  <si>
    <t>response to bacterium</t>
  </si>
  <si>
    <t>GO:0009617</t>
  </si>
  <si>
    <t>defense response to Gram-positive bacterium</t>
  </si>
  <si>
    <t>GO:0050830</t>
  </si>
  <si>
    <t>WBGENE00021581,WBGENE00009215,WBGENE00016668,WBGENE00016670,WBGENE00020326,WBGENE00020938,WBGENE00010790</t>
  </si>
  <si>
    <t>WBGENE00022189,WBGENE00016306,WBGENE00007333,WBGENE00000213,WBGENE00019314,WBGENE00019747,WBGENE00021122,WBGENE00044760,WBGENE00013492,WBGENE00021743,WBGENE00007574,WBGENE00000781,WBGENE00004810,WBGENE00000841,WBGENE00000212,WBGENE00004809,WBGENE00007055</t>
  </si>
  <si>
    <t>defense response to other organism</t>
  </si>
  <si>
    <t>GO:0098542</t>
  </si>
  <si>
    <t>WBGENE00013754,WBGENE00007659,WBGENE00021581,WBGENE00009213,WBGENE00009215,WBGENE00016668,WBGENE00016670,WBGENE00020326,WBGENE00020938,WBGENE00001395,WBGENE00003374,WBGENE00000841,WBGENE00004809,WBGENE00010790</t>
  </si>
  <si>
    <t>response to other organism</t>
  </si>
  <si>
    <t>GO:0051707</t>
  </si>
  <si>
    <t>response to external biotic stimulus</t>
  </si>
  <si>
    <t>GO:0043207</t>
  </si>
  <si>
    <t>response to biotic stimulus</t>
  </si>
  <si>
    <t>GO:0009607</t>
  </si>
  <si>
    <t>defense response</t>
  </si>
  <si>
    <t>GO:0006952</t>
  </si>
  <si>
    <t>WBGENE00022189,WBGENE00016306,WBGENE00007333,WBGENE00019314,WBGENE00044760,WBGENE00013492,WBGENE00021743,WBGENE00007574,WBGENE00000781,WBGENE00004810,WBGENE00000841,WBGENE00004809,WBGENE00007055</t>
  </si>
  <si>
    <t>WBGENE00022189,WBGENE00016306,WBGENE00007333,WBGENE00019314,WBGENE00021122,WBGENE00044760,WBGENE00013492,WBGENE00021743,WBGENE00007574,WBGENE00000781,WBGENE00004810,WBGENE00000841,WBGENE00004809,WBGENE00007055</t>
  </si>
  <si>
    <t>unsaturated fatty acid biosynthetic process</t>
  </si>
  <si>
    <t>GO:0006636</t>
  </si>
  <si>
    <t>WBGENE00001397,WBGENE00001395,WBGENE00001393</t>
  </si>
  <si>
    <t>WBGENE00022189,WBGENE00016306,WBGENE00000213,WBGENE00019314,WBGENE00044760,WBGENE00016670,WBGENE00010062,WBGENE00000781,WBGENE00010769,WBGENE00000212,WBGENE00007055</t>
  </si>
  <si>
    <t>WBGENE00022189,WBGENE00016306,WBGENE00009858,WBGENE00003893,WBGENE00000213,WBGENE00019314,WBGENE00009213,WBGENE00009215,WBGENE00044760,WBGENE00016670,WBGENE00023420,WBGENE00002088,WBGENE00000781,WBGENE00010769,WBGENE00000212,WBGENE00000535,WBGENE00007055</t>
  </si>
  <si>
    <t>WBGENE00022189,WBGENE00016306,WBGENE00003893,WBGENE00000213,WBGENE00019314,WBGENE00044760,WBGENE00016670,WBGENE00000781,WBGENE00000212,WBGENE00000535,WBGENE00007055</t>
  </si>
  <si>
    <t>WBGENE00003863,WBGENE00044708,WBGENE00007857,WBGENE00001591,WBGENE00000213,WBGENE00012726,WBGENE00018903,WBGENE00021581,WBGENE00009213,WBGENE00009169,WBGENE00008679,WBGENE00017261,WBGENE00050899,WBGENE00007131,WBGENE00009168,WBGENE00007657,WBGENE00020613,WBGENE00045401,WBGENE00045475,WBGENE00009061,WBGENE00195165,WBGENE00017214,WBGENE00086560,WBGENE00009215,WBGENE00016668,WBGENE00007656,WBGENE00016670,WBGENE00021703,WBGENE00086568,WBGENE00007660,WBGENE00020326,WBGENE00016052,WBGENE00022546,WBGENE00007658,WBGENE00021195,WBGENE00011486,WBGENE00011800,WBGENE00016340,WBGENE00044280,WBGENE00019233,WBGENE00015790,WBGENE00020386,WBGENE00000781,WBGENE00015828,WBGENE00004810,WBGENE00009835,WBGENE00015403,WBGENE00008220,WBGENE00018353,WBGENE00018786,WBGENE00012033,WBGENE00004809,WBGENE00011330,WBGENE00043980,WBGENE00003786,WBGENE00010790,WBGENE00000535,WBGENE00009515,WBGENE00007055,WBGENE00009119</t>
  </si>
  <si>
    <t>metalloendopeptidase activity GO:0004222</t>
  </si>
  <si>
    <t>response to topologically incorrect protein GO:0035966</t>
  </si>
  <si>
    <t>molting cycle GO:0042303</t>
  </si>
  <si>
    <t>hydrolase activity acting on acid phosphorus-nitrogen bonds GO:0016825</t>
  </si>
  <si>
    <t>zinc ion binding GO:0008270</t>
  </si>
  <si>
    <t>nucleoside phosphate metabolic process GO:0006753</t>
  </si>
  <si>
    <t>ribose phosphate metabolic process GO:0019693</t>
  </si>
  <si>
    <t>iron ion binding GO:0005506</t>
  </si>
  <si>
    <t>IRE1-mediated unfolded protein response GO:0036498</t>
  </si>
  <si>
    <t>male anatomical structure morphogenesis GO:0090598</t>
  </si>
  <si>
    <t>cation binding GO:0043169</t>
  </si>
  <si>
    <t xml:space="preserve">Collagen trimer </t>
  </si>
  <si>
    <t>WBGENE00000601 WBGENE00000603 WBGENE00000634 WBGENE00000636 WBGENE00000653 WBGENE00000663 WBGENE00000664 WBGENE00000666 WBGENE00000672 WBGENE00000678 WBGENE00000687 WBGENE00000694 WBGENE00000699 WBGENE00000711 WBGENE00000718 WBGENE00000727 WBGENE00000728 WBGENE00000729 WBGENE00000734 WBGENE00000735 WBGENE00000741 WBGENE00000743 WBGENE00000747 WBGENE00000753</t>
  </si>
  <si>
    <t>WBGENE00000603 WBGENE00000694 WBGENE00002983 WBGENE00003887 WBGENE00007467 WBGENE00007472 WBGENE00011161 WBGENE00013762 WBGENE00016306 WBGENE00019314 WBGENE00020017 WBGENE00020646 WBGENE00021645 WBGENE00022189 WBGENE00003520 WBGENE00003526 WBGENE00003527 WBGENE00003542 WBGENE00003545 WBGENE00003552 WBGENE00004156 WBGENE00006591 WBGENE00008341 WBGENE00008449 WBGENE00009983 WBGENE00019756 WBGENE00020421 WBGENE00020893 WBGENE00044737 WBGENE00009215</t>
  </si>
  <si>
    <t>WBGENE00000603 WBGENE00000694 WBGENE00003887 WBGENE00013762 WBGENE00016306 WBGENE00019314 WBGENE00020017 WBGENE00020646 WBGENE00021645 WBGENE00022189 WBGENE00008341 WBGENE00044737</t>
  </si>
  <si>
    <t>WBGENE00000603 WBGENE00000694 WBGENE00003887 WBGENE00013762 WBGENE00016306 WBGENE00019314 WBGENE00020017 WBGENE00020646 WBGENE00021645 WBGENE00022189 WBGENE00008341 WBGENE00044737 WBGENE00009983</t>
  </si>
  <si>
    <t>WBGENE00002983 WBGENE00007467 WBGENE00007472 WBGENE00011161 WBGENE00004156 WBGENE00008449 WBGENE00019756 WBGENE00020421</t>
  </si>
  <si>
    <t xml:space="preserve">Proteolysis </t>
  </si>
  <si>
    <t>WBGENE00000254 WBGENE00000841 WBGENE00016306 WBGENE00017881 WBGENE00019314 WBGENE00021645 WBGENE00022069 WBGENE00022189 WBGENE00219376 WBGENE00003520 WBGENE00003526 WBGENE00003527 WBGENE00003542 WBGENE00003545 WBGENE00003548 WBGENE00003552 WBGENE00004809 WBGENE00006591 WBGENE00008449 WBGENE00009331 WBGENE00012814 WBGENE00020017 WBGENE00020646 WBGENE00020893 WBGENE00022610 WBGENE00003150</t>
  </si>
  <si>
    <t xml:space="preserve">Molting cycle, collagen and cuticulin-based cuticle </t>
  </si>
  <si>
    <t>WBGENE00000694 WBGENE00003542 WBGENE00003545 WBGENE00003552 WBGENE00006591 WBGENE00001077 WBGENE00004237 WBGENE00004238</t>
  </si>
  <si>
    <t xml:space="preserve">Molting cycle </t>
  </si>
  <si>
    <t>WBGENE00002983 WBGENE00007467 WBGENE00007472 WBGENE00011161 WBGENE00007344 WBGENE00007934 WBGENE00021122</t>
  </si>
  <si>
    <t xml:space="preserve">Structural constituent of cuticle </t>
  </si>
  <si>
    <t>WBGENE00000601 WBGENE00000603 WBGENE00000634 WBGENE00000636 WBGENE00000653 WBGENE00000663 WBGENE00000664 WBGENE00000666 WBGENE00000672 WBGENE00000678 WBGENE00000687 WBGENE00000694 WBGENE00000699 WBGENE00000711 WBGENE00000718 WBGENE00000727 WBGENE00000728 WBGENE00000729 WBGENE00000734 WBGENE00000735 WBGENE00000741 WBGENE00000743 WBGENE00000747 WBGENE00000753 WBGENE00004300 WBGENE00009983</t>
  </si>
  <si>
    <t xml:space="preserve">Structural molecule activity </t>
  </si>
  <si>
    <t>WBGENE00000603 WBGENE00000664 WBGENE00000694 WBGENE00000718 WBGENE00013762 WBGENE00000601 WBGENE00000634 WBGENE00000636 WBGENE00000653 WBGENE00000663 WBGENE00000666 WBGENE00000672 WBGENE00000678 WBGENE00000687 WBGENE00000699 WBGENE00000711 WBGENE00000727 WBGENE00000728 WBGENE00000729 WBGENE00000734 WBGENE00000735 WBGENE00000741 WBGENE00000743 WBGENE00000747 WBGENE00000753 WBGENE00002057 WBGENE00004300 WBGENE00009983 WBGENE00044011</t>
  </si>
  <si>
    <t>WBGENE00002983 WBGENE00004156 WBGENE00007467 WBGENE00007472 WBGENE00008449 WBGENE00011161 WBGENE00011847 WBGENE00019756 WBGENE00020421</t>
  </si>
  <si>
    <t xml:space="preserve">Endopeptidase activity </t>
  </si>
  <si>
    <t>WBGENE00000254 WBGENE00003520 WBGENE00003526 WBGENE00003527 WBGENE00003542 WBGENE00003545 WBGENE00003548 WBGENE00003552 WBGENE00006591 WBGENE00016306 WBGENE00017881 WBGENE00019314 WBGENE00020646 WBGENE00022189</t>
  </si>
  <si>
    <t xml:space="preserve">Metalloendopeptidase activity </t>
  </si>
  <si>
    <t>WBGENE00003520 WBGENE00003526 WBGENE00003527 WBGENE00003542 WBGENE00003545 WBGENE00003548 WBGENE00003552 WBGENE00006591 WBGENE00020646</t>
  </si>
  <si>
    <t xml:space="preserve">Metallopeptidase activity </t>
  </si>
  <si>
    <t>WBGENE00003520 WBGENE00003526 WBGENE00003527 WBGENE00003542 WBGENE00003545 WBGENE00003548 WBGENE00003552 WBGENE00006591 WBGENE00020646 WBGENE00021645 WBGENE00022610</t>
  </si>
  <si>
    <t xml:space="preserve">Peptidase activity, acting on L-amino acid peptides </t>
  </si>
  <si>
    <t>WBGENE00000254 WBGENE00003520 WBGENE00003526 WBGENE00003527 WBGENE00003542 WBGENE00003545 WBGENE00003548 WBGENE00003552 WBGENE00006591 WBGENE00016306 WBGENE00017881 WBGENE00019314 WBGENE00020646 WBGENE00021645 WBGENE00022189 WBGENE00022610</t>
  </si>
  <si>
    <t xml:space="preserve">Peptidase activity </t>
  </si>
  <si>
    <t>WBGENE00002983 WBGENE00007467 WBGENE00007472 WBGENE00011161</t>
  </si>
  <si>
    <t xml:space="preserve">N,N-dimethylaniline monooxygenase activity </t>
  </si>
  <si>
    <t>WBGENE00001479 WBGENE00016728</t>
  </si>
  <si>
    <t xml:space="preserve">Enzyme inhibitor activity </t>
  </si>
  <si>
    <t>WBGENE00020017 WBGENE00008449 WBGENE00009331 WBGENE00012717 WBGENE00012814 WBGENE00020893</t>
  </si>
  <si>
    <t xml:space="preserve">Serine-type endopeptidase inhibitor activity </t>
  </si>
  <si>
    <t>WBGENE00020017 WBGENE00008449 WBGENE00009331 WBGENE00012814</t>
  </si>
  <si>
    <t xml:space="preserve">Peptidase inhibitor activity </t>
  </si>
  <si>
    <t>WBGENE00020017 WBGENE00008449 WBGENE00009331 WBGENE00012814 WBGENE00020893</t>
  </si>
  <si>
    <t xml:space="preserve">NADP binding </t>
  </si>
  <si>
    <t>WBGENE00003778 WBGENE00001479 WBGENE00016728</t>
  </si>
  <si>
    <t xml:space="preserve">Peptidase regulator activity </t>
  </si>
  <si>
    <t>WBGENE00008629 WBGENE00015295 WBGENE00021703</t>
  </si>
  <si>
    <t xml:space="preserve">Oxidoreductase activity, acting on the CH-NH group of donors, NAD or NADP as acceptor </t>
  </si>
  <si>
    <t>WBGENE00000929 WBGENE00010924</t>
  </si>
  <si>
    <t xml:space="preserve">Carbon-nitrogen ligase activity, with glutamine as amido-N-donor </t>
  </si>
  <si>
    <t>WBGENE00003816 WBGENE00008654</t>
  </si>
  <si>
    <t>structural constituent of cuticle</t>
  </si>
  <si>
    <t>GO:0042302</t>
  </si>
  <si>
    <t>WBGENE00000729,WBGENE00000687,WBGENE00000666,WBGENE00000663,WBGENE00000664,WBGENE00000735,WBGENE00000747,WBGENE00000694,WBGENE00000636,WBGENE00000603,WBGENE00000718,WBGENE00000634,WBGENE00000678,WBGENE00000653,WBGENE00000672,WBGENE00000741,WBGENE00000743,WBGENE00004300,WBGENE00000753,WBGENE00000699,WBGENE00000711,WBGENE00009983</t>
  </si>
  <si>
    <t>structural molecule activity</t>
  </si>
  <si>
    <t>GO:0005198</t>
  </si>
  <si>
    <t>WBGENE00000729,WBGENE00000687,WBGENE00000666,WBGENE00000663,WBGENE00000664,WBGENE00000735,WBGENE00044011,WBGENE00013762,WBGENE00000747,WBGENE00000694,WBGENE00000636,WBGENE00000603,WBGENE00000718,WBGENE00000634,WBGENE00000678,WBGENE00000653,WBGENE00000672,WBGENE00000741,WBGENE00000743,WBGENE00004300,WBGENE00000753,WBGENE00000699,WBGENE00000711,WBGENE00009983</t>
  </si>
  <si>
    <t>WBGENE00011847,WBGENE00011161,WBGENE00007467,WBGENE00007472,WBGENE00020421,WBGENE00019756,WBGENE00008449,WBGENE00004156</t>
  </si>
  <si>
    <t>endopeptidase activity</t>
  </si>
  <si>
    <t>GO:0004175</t>
  </si>
  <si>
    <t>WBGENE00022189,WBGENE00016306,WBGENE00019314,WBGENE00003545,WBGENE00003520,WBGENE00003548,WBGENE00003552,WBGENE00003542,WBGENE00000254,WBGENE00006591,WBGENE00003527,WBGENE00020646,WBGENE00003526,WBGENE00017881</t>
  </si>
  <si>
    <t>metallopeptidase activity</t>
  </si>
  <si>
    <t>GO:0008237</t>
  </si>
  <si>
    <t>WBGENE00003545,WBGENE00003520,WBGENE00003548,WBGENE00003552,WBGENE00003542,WBGENE00006591,WBGENE00003527,WBGENE00020646,WBGENE00003526,WBGENE00021645,WBGENE00022610</t>
  </si>
  <si>
    <t>metalloendopeptidase activity</t>
  </si>
  <si>
    <t>GO:0004222</t>
  </si>
  <si>
    <t>WBGENE00003545,WBGENE00003520,WBGENE00003548,WBGENE00003552,WBGENE00003542,WBGENE00006591,WBGENE00003527,WBGENE00020646,WBGENE00003526</t>
  </si>
  <si>
    <t>peptidase activity, acting on L-amino acid peptides</t>
  </si>
  <si>
    <t>GO:0070011</t>
  </si>
  <si>
    <t>WBGENE00022189,WBGENE00016306,WBGENE00019314,WBGENE00003545,WBGENE00003520,WBGENE00003548,WBGENE00003552,WBGENE00003542,WBGENE00000254,WBGENE00006591,WBGENE00003527,WBGENE00020646,WBGENE00003526,WBGENE00021645,WBGENE00022610,WBGENE00017881</t>
  </si>
  <si>
    <t>peptidase activity</t>
  </si>
  <si>
    <t>GO:0008233</t>
  </si>
  <si>
    <t>proteolysis</t>
  </si>
  <si>
    <t>GO:0006508</t>
  </si>
  <si>
    <t>WBGENE00022189,WBGENE00016306,WBGENE00019314,WBGENE00022069,WBGENE00003545,WBGENE00003150,WBGENE00003520,WBGENE00219376,WBGENE00003548,WBGENE00000841,WBGENE00003552,WBGENE00020893,WBGENE00012814,WBGENE00003542,WBGENE00009331,WBGENE00020017,WBGENE00000254,WBGENE00006591,WBGENE00003527,WBGENE00008449,WBGENE00020646,WBGENE00003526,WBGENE00004809,WBGENE00007574,WBGENE00021645,WBGENE00022610,WBGENE00017881</t>
  </si>
  <si>
    <t>molting cycle, collagen and cuticulin-based cuticle</t>
  </si>
  <si>
    <t>GO:0018996</t>
  </si>
  <si>
    <t>WBGENE00003545,WBGENE00003548,WBGENE00003552,WBGENE00003542,WBGENE00004237,WBGENE00004238,WBGENE00006591,WBGENE00001077</t>
  </si>
  <si>
    <t>molting cycle</t>
  </si>
  <si>
    <t>GO:0042303</t>
  </si>
  <si>
    <t>WBGENE00022189,WBGENE00016306,WBGENE00019314,WBGENE00009215,WBGENE00003545,WBGENE00003520,WBGENE00003552,WBGENE00020893,WBGENE00003542,WBGENE00020017,WBGENE00013762,WBGENE00019756,WBGENE00000694,WBGENE00006591,WBGENE00003527,WBGENE00008449,WBGENE00020646,WBGENE00000603,WBGENE00008652,WBGENE00004156,WBGENE00008341,WBGENE00003887,WBGENE00003526,WBGENE00015545,WBGENE00021645,WBGENE00044737,WBGENE00009983</t>
  </si>
  <si>
    <t>WBGENE00022189,WBGENE00016306,WBGENE00019314,WBGENE00020017,WBGENE00013762,WBGENE00000694,WBGENE00020646,WBGENE00000603,WBGENE00008652,WBGENE00008341,WBGENE00003887,WBGENE00015545,WBGENE00021645,WBGENE00044737</t>
  </si>
  <si>
    <t>WBGENE00007857,WBGENE00018903,WBGENE00021581,WBGENE00050899,WBGENE00021703,WBGENE00007131,WBGENE00012726,WBGENE00045475,WBGENE00015790,WBGENE00001500,WBGENE00013844,WBGENE00022546,WBGENE00009215,WBGENE00003545,WBGENE00018786,WBGENE00044679,WBGENE00044280,WBGENE00004061,WBGENE00020421,WBGENE00219376,WBGENE00012033,WBGENE00007072,WBGENE00010296,WBGENE00007903,WBGENE00003542,WBGENE00020107,WBGENE00017947,WBGENE00013762,WBGENE00004771,WBGENE00019756,WBGENE00009982,WBGENE00001725,WBGENE00012339,WBGENE00008341,WBGENE00000672,WBGENE00004809,WBGENE00011559,WBGENE00010924,WBGENE00016733,WBGENE00013904,WBGENE00004300,WBGENE00000699,WBGENE00015403,WBGENE00011590,WBGENE00019839,WBGENE00020551,WBGENE00044737,WBGENE00014148,WBGENE00004774,WBGENE00022474,WBGENE00008654,WBGENE00000929,WBGENE00002057</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1" x14ac:knownFonts="1">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
      <sz val="12"/>
      <color rgb="FF000000"/>
      <name val="Calibri"/>
      <family val="2"/>
      <scheme val="minor"/>
    </font>
    <font>
      <b/>
      <sz val="12"/>
      <color rgb="FF000000"/>
      <name val="Calibri"/>
      <family val="2"/>
      <scheme val="minor"/>
    </font>
    <font>
      <i/>
      <sz val="12"/>
      <color theme="1"/>
      <name val="Calibri"/>
      <family val="2"/>
      <scheme val="minor"/>
    </font>
  </fonts>
  <fills count="36">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5" tint="0.59999389629810485"/>
        <bgColor indexed="64"/>
      </patternFill>
    </fill>
    <fill>
      <patternFill patternType="solid">
        <fgColor theme="7" tint="0.59999389629810485"/>
        <bgColor indexed="64"/>
      </patternFill>
    </fill>
    <fill>
      <patternFill patternType="solid">
        <fgColor theme="4" tint="0.59999389629810485"/>
        <bgColor indexed="64"/>
      </patternFill>
    </fill>
  </fills>
  <borders count="1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thin">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24">
    <xf numFmtId="0" fontId="0" fillId="0" borderId="0" xfId="0"/>
    <xf numFmtId="0" fontId="0" fillId="33" borderId="0" xfId="0" applyFill="1"/>
    <xf numFmtId="0" fontId="18" fillId="33" borderId="0" xfId="0" applyFont="1" applyFill="1"/>
    <xf numFmtId="11" fontId="18" fillId="33" borderId="0" xfId="0" applyNumberFormat="1" applyFont="1" applyFill="1"/>
    <xf numFmtId="0" fontId="18" fillId="33" borderId="0" xfId="0" applyNumberFormat="1" applyFont="1" applyFill="1"/>
    <xf numFmtId="0" fontId="16" fillId="33" borderId="0" xfId="0" applyFont="1" applyFill="1"/>
    <xf numFmtId="0" fontId="0" fillId="34" borderId="0" xfId="0" applyFill="1"/>
    <xf numFmtId="11" fontId="0" fillId="34" borderId="0" xfId="0" applyNumberFormat="1" applyFill="1"/>
    <xf numFmtId="0" fontId="16" fillId="34" borderId="0" xfId="0" applyFont="1" applyFill="1"/>
    <xf numFmtId="0" fontId="16" fillId="35" borderId="0" xfId="0" applyFont="1" applyFill="1"/>
    <xf numFmtId="0" fontId="0" fillId="35" borderId="0" xfId="0" applyFill="1"/>
    <xf numFmtId="11" fontId="0" fillId="35" borderId="0" xfId="0" applyNumberFormat="1" applyFill="1"/>
    <xf numFmtId="0" fontId="18" fillId="35" borderId="0" xfId="0" applyFont="1" applyFill="1"/>
    <xf numFmtId="11" fontId="18" fillId="35" borderId="0" xfId="0" applyNumberFormat="1" applyFont="1" applyFill="1"/>
    <xf numFmtId="0" fontId="20" fillId="35" borderId="0" xfId="0" applyFont="1" applyFill="1"/>
    <xf numFmtId="11" fontId="0" fillId="33" borderId="0" xfId="0" applyNumberFormat="1" applyFill="1"/>
    <xf numFmtId="0" fontId="16" fillId="34" borderId="0" xfId="0" quotePrefix="1" applyFont="1" applyFill="1"/>
    <xf numFmtId="0" fontId="19" fillId="33" borderId="0" xfId="0" applyFont="1" applyFill="1"/>
    <xf numFmtId="0" fontId="16" fillId="0" borderId="0" xfId="0" applyFont="1"/>
    <xf numFmtId="0" fontId="19" fillId="35" borderId="0" xfId="0" applyFont="1" applyFill="1"/>
    <xf numFmtId="0" fontId="16" fillId="33" borderId="10" xfId="0" applyFont="1" applyFill="1" applyBorder="1"/>
    <xf numFmtId="0" fontId="16" fillId="34" borderId="10" xfId="0" applyFont="1" applyFill="1" applyBorder="1"/>
    <xf numFmtId="0" fontId="16" fillId="35" borderId="10" xfId="0" applyFont="1" applyFill="1" applyBorder="1"/>
    <xf numFmtId="0" fontId="19" fillId="34" borderId="10" xfId="0" applyFont="1" applyFill="1" applyBorder="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J77"/>
  <sheetViews>
    <sheetView zoomScale="88" zoomScaleNormal="88" workbookViewId="0"/>
  </sheetViews>
  <sheetFormatPr baseColWidth="10" defaultRowHeight="16" x14ac:dyDescent="0.2"/>
  <cols>
    <col min="1" max="1" width="17.33203125" bestFit="1" customWidth="1"/>
    <col min="2" max="2" width="43.5" bestFit="1" customWidth="1"/>
    <col min="4" max="4" width="75.33203125" bestFit="1" customWidth="1"/>
  </cols>
  <sheetData>
    <row r="1" spans="1:10" s="1" customFormat="1" x14ac:dyDescent="0.2">
      <c r="A1" s="20" t="s">
        <v>0</v>
      </c>
    </row>
    <row r="2" spans="1:10" s="5" customFormat="1" x14ac:dyDescent="0.2">
      <c r="A2" s="5" t="s">
        <v>153</v>
      </c>
      <c r="B2" s="5" t="s">
        <v>154</v>
      </c>
      <c r="C2" s="5" t="s">
        <v>155</v>
      </c>
      <c r="D2" s="5" t="s">
        <v>156</v>
      </c>
      <c r="E2" s="5" t="s">
        <v>157</v>
      </c>
      <c r="F2" s="5" t="s">
        <v>158</v>
      </c>
      <c r="G2" s="5" t="s">
        <v>159</v>
      </c>
      <c r="H2" s="5" t="s">
        <v>160</v>
      </c>
      <c r="I2" s="5" t="s">
        <v>161</v>
      </c>
      <c r="J2" s="5" t="s">
        <v>162</v>
      </c>
    </row>
    <row r="3" spans="1:10" s="1" customFormat="1" x14ac:dyDescent="0.2">
      <c r="A3" s="1" t="s">
        <v>163</v>
      </c>
      <c r="B3" s="1" t="s">
        <v>319</v>
      </c>
      <c r="C3" s="1" t="s">
        <v>320</v>
      </c>
      <c r="D3" s="15">
        <v>1.5553008673575801E-13</v>
      </c>
      <c r="E3" s="1">
        <v>12.8081855858049</v>
      </c>
      <c r="F3" s="1">
        <v>168</v>
      </c>
      <c r="G3" s="1">
        <v>142</v>
      </c>
      <c r="H3" s="1">
        <v>22</v>
      </c>
      <c r="I3" s="1">
        <v>10468</v>
      </c>
      <c r="J3" s="1" t="s">
        <v>321</v>
      </c>
    </row>
    <row r="4" spans="1:10" s="1" customFormat="1" x14ac:dyDescent="0.2">
      <c r="A4" s="1" t="s">
        <v>163</v>
      </c>
      <c r="B4" s="1" t="s">
        <v>322</v>
      </c>
      <c r="C4" s="1" t="s">
        <v>323</v>
      </c>
      <c r="D4" s="15">
        <v>3.1122574039037098E-7</v>
      </c>
      <c r="E4" s="1">
        <v>6.50692449122218</v>
      </c>
      <c r="F4" s="1">
        <v>410</v>
      </c>
      <c r="G4" s="1">
        <v>142</v>
      </c>
      <c r="H4" s="1">
        <v>24</v>
      </c>
      <c r="I4" s="1">
        <v>10468</v>
      </c>
      <c r="J4" s="1" t="s">
        <v>324</v>
      </c>
    </row>
    <row r="5" spans="1:10" s="1" customFormat="1" x14ac:dyDescent="0.2">
      <c r="A5" s="1" t="s">
        <v>163</v>
      </c>
      <c r="B5" s="1" t="s">
        <v>164</v>
      </c>
      <c r="C5" s="1" t="s">
        <v>165</v>
      </c>
      <c r="D5" s="1">
        <v>2.4968196936227798E-5</v>
      </c>
      <c r="E5" s="1">
        <v>4.60261281883888</v>
      </c>
      <c r="F5" s="1">
        <v>43</v>
      </c>
      <c r="G5" s="1">
        <v>142</v>
      </c>
      <c r="H5" s="1">
        <v>8</v>
      </c>
      <c r="I5" s="1">
        <v>10468</v>
      </c>
      <c r="J5" s="1" t="s">
        <v>325</v>
      </c>
    </row>
    <row r="6" spans="1:10" s="1" customFormat="1" x14ac:dyDescent="0.2">
      <c r="A6" s="1" t="s">
        <v>163</v>
      </c>
      <c r="B6" s="1" t="s">
        <v>326</v>
      </c>
      <c r="C6" s="1" t="s">
        <v>327</v>
      </c>
      <c r="D6" s="1">
        <v>2.69918708752444E-3</v>
      </c>
      <c r="E6" s="1">
        <v>2.5687670123447099</v>
      </c>
      <c r="F6" s="1">
        <v>257</v>
      </c>
      <c r="G6" s="1">
        <v>142</v>
      </c>
      <c r="H6" s="1">
        <v>14</v>
      </c>
      <c r="I6" s="1">
        <v>10468</v>
      </c>
      <c r="J6" s="1" t="s">
        <v>328</v>
      </c>
    </row>
    <row r="7" spans="1:10" s="1" customFormat="1" x14ac:dyDescent="0.2">
      <c r="A7" s="1" t="s">
        <v>163</v>
      </c>
      <c r="B7" s="1" t="s">
        <v>329</v>
      </c>
      <c r="C7" s="1" t="s">
        <v>330</v>
      </c>
      <c r="D7" s="1">
        <v>4.1547399703773299E-3</v>
      </c>
      <c r="E7" s="1">
        <v>2.3814561518952901</v>
      </c>
      <c r="F7" s="1">
        <v>166</v>
      </c>
      <c r="G7" s="1">
        <v>142</v>
      </c>
      <c r="H7" s="1">
        <v>11</v>
      </c>
      <c r="I7" s="1">
        <v>10468</v>
      </c>
      <c r="J7" s="1" t="s">
        <v>331</v>
      </c>
    </row>
    <row r="8" spans="1:10" s="1" customFormat="1" x14ac:dyDescent="0.2">
      <c r="A8" s="1" t="s">
        <v>163</v>
      </c>
      <c r="B8" s="1" t="s">
        <v>332</v>
      </c>
      <c r="C8" s="1" t="s">
        <v>333</v>
      </c>
      <c r="D8" s="1">
        <v>5.9510447095990201E-3</v>
      </c>
      <c r="E8" s="1">
        <v>2.2254067869122802</v>
      </c>
      <c r="F8" s="1">
        <v>113</v>
      </c>
      <c r="G8" s="1">
        <v>142</v>
      </c>
      <c r="H8" s="1">
        <v>9</v>
      </c>
      <c r="I8" s="1">
        <v>10468</v>
      </c>
      <c r="J8" s="1" t="s">
        <v>334</v>
      </c>
    </row>
    <row r="9" spans="1:10" s="1" customFormat="1" x14ac:dyDescent="0.2">
      <c r="A9" s="1" t="s">
        <v>163</v>
      </c>
      <c r="B9" s="1" t="s">
        <v>335</v>
      </c>
      <c r="C9" s="1" t="s">
        <v>336</v>
      </c>
      <c r="D9" s="1">
        <v>2.17794605617402E-2</v>
      </c>
      <c r="E9" s="1">
        <v>1.6619528811441</v>
      </c>
      <c r="F9" s="1">
        <v>392</v>
      </c>
      <c r="G9" s="1">
        <v>142</v>
      </c>
      <c r="H9" s="1">
        <v>16</v>
      </c>
      <c r="I9" s="1">
        <v>10468</v>
      </c>
      <c r="J9" s="1" t="s">
        <v>337</v>
      </c>
    </row>
    <row r="10" spans="1:10" s="1" customFormat="1" x14ac:dyDescent="0.2">
      <c r="A10" s="1" t="s">
        <v>163</v>
      </c>
      <c r="B10" s="1" t="s">
        <v>338</v>
      </c>
      <c r="C10" s="1" t="s">
        <v>339</v>
      </c>
      <c r="D10" s="1">
        <v>3.78205627503349E-2</v>
      </c>
      <c r="E10" s="1">
        <v>1.4222720133665201</v>
      </c>
      <c r="F10" s="1">
        <v>411</v>
      </c>
      <c r="G10" s="1">
        <v>142</v>
      </c>
      <c r="H10" s="1">
        <v>16</v>
      </c>
      <c r="I10" s="1">
        <v>10468</v>
      </c>
      <c r="J10" s="1" t="s">
        <v>337</v>
      </c>
    </row>
    <row r="11" spans="1:10" s="1" customFormat="1" x14ac:dyDescent="0.2">
      <c r="A11" s="1" t="s">
        <v>175</v>
      </c>
      <c r="B11" s="1" t="s">
        <v>340</v>
      </c>
      <c r="C11" s="1" t="s">
        <v>341</v>
      </c>
      <c r="D11" s="1">
        <v>3.9567250364682202E-5</v>
      </c>
      <c r="E11" s="1">
        <v>4.4026641289843402</v>
      </c>
      <c r="F11" s="1">
        <v>750</v>
      </c>
      <c r="G11" s="1">
        <v>108</v>
      </c>
      <c r="H11" s="1">
        <v>27</v>
      </c>
      <c r="I11" s="1">
        <v>9419</v>
      </c>
      <c r="J11" s="1" t="s">
        <v>342</v>
      </c>
    </row>
    <row r="12" spans="1:10" s="1" customFormat="1" x14ac:dyDescent="0.2">
      <c r="A12" s="1" t="s">
        <v>175</v>
      </c>
      <c r="B12" s="1" t="s">
        <v>343</v>
      </c>
      <c r="C12" s="1" t="s">
        <v>344</v>
      </c>
      <c r="D12" s="1">
        <v>1.56398577979215E-2</v>
      </c>
      <c r="E12" s="1">
        <v>1.80576719998836</v>
      </c>
      <c r="F12" s="1">
        <v>103</v>
      </c>
      <c r="G12" s="1">
        <v>108</v>
      </c>
      <c r="H12" s="1">
        <v>8</v>
      </c>
      <c r="I12" s="1">
        <v>9419</v>
      </c>
      <c r="J12" s="1" t="s">
        <v>345</v>
      </c>
    </row>
    <row r="13" spans="1:10" s="1" customFormat="1" x14ac:dyDescent="0.2">
      <c r="A13" s="1" t="s">
        <v>175</v>
      </c>
      <c r="B13" s="1" t="s">
        <v>346</v>
      </c>
      <c r="C13" s="1" t="s">
        <v>347</v>
      </c>
      <c r="D13" s="1">
        <v>1.9282780324990801E-2</v>
      </c>
      <c r="E13" s="1">
        <v>1.71483034632811</v>
      </c>
      <c r="F13" s="1">
        <v>106</v>
      </c>
      <c r="G13" s="1">
        <v>108</v>
      </c>
      <c r="H13" s="1">
        <v>8</v>
      </c>
      <c r="I13" s="1">
        <v>9419</v>
      </c>
      <c r="J13" s="1" t="s">
        <v>345</v>
      </c>
    </row>
    <row r="14" spans="1:10" s="1" customFormat="1" x14ac:dyDescent="0.2">
      <c r="A14" s="1" t="s">
        <v>201</v>
      </c>
      <c r="B14" s="1" t="s">
        <v>214</v>
      </c>
      <c r="C14" s="1" t="s">
        <v>215</v>
      </c>
      <c r="D14" s="15">
        <v>7.6967772160201695E-8</v>
      </c>
      <c r="E14" s="1">
        <v>7.1136910839554401</v>
      </c>
      <c r="F14" s="1">
        <v>598</v>
      </c>
      <c r="G14" s="1">
        <v>134</v>
      </c>
      <c r="H14" s="1">
        <v>27</v>
      </c>
      <c r="I14" s="1">
        <v>11887</v>
      </c>
      <c r="J14" s="1" t="s">
        <v>348</v>
      </c>
    </row>
    <row r="15" spans="1:10" s="1" customFormat="1" x14ac:dyDescent="0.2">
      <c r="A15" s="1" t="s">
        <v>201</v>
      </c>
      <c r="B15" s="1" t="s">
        <v>209</v>
      </c>
      <c r="C15" s="1" t="s">
        <v>210</v>
      </c>
      <c r="D15" s="1">
        <v>1.7880272188399899E-3</v>
      </c>
      <c r="E15" s="1">
        <v>2.7476258742973498</v>
      </c>
      <c r="F15" s="1">
        <v>311</v>
      </c>
      <c r="G15" s="1">
        <v>134</v>
      </c>
      <c r="H15" s="1">
        <v>14</v>
      </c>
      <c r="I15" s="1">
        <v>11887</v>
      </c>
      <c r="J15" s="1" t="s">
        <v>349</v>
      </c>
    </row>
    <row r="16" spans="1:10" s="1" customFormat="1" x14ac:dyDescent="0.2">
      <c r="A16" s="1" t="s">
        <v>217</v>
      </c>
      <c r="B16" s="1" t="s">
        <v>218</v>
      </c>
      <c r="C16" s="1" t="s">
        <v>219</v>
      </c>
      <c r="D16" s="1">
        <v>9.5204796144853201E-5</v>
      </c>
      <c r="E16" s="1">
        <v>4.0213411725527397</v>
      </c>
      <c r="F16" s="1">
        <v>2235</v>
      </c>
      <c r="G16" s="1">
        <v>230</v>
      </c>
      <c r="H16" s="1">
        <v>53</v>
      </c>
      <c r="I16" s="1">
        <v>18479</v>
      </c>
      <c r="J16" s="1" t="s">
        <v>350</v>
      </c>
    </row>
    <row r="18" spans="1:7" s="6" customFormat="1" x14ac:dyDescent="0.2">
      <c r="A18" s="21" t="s">
        <v>58</v>
      </c>
    </row>
    <row r="19" spans="1:7" s="8" customFormat="1" x14ac:dyDescent="0.2">
      <c r="A19" s="8" t="s">
        <v>59</v>
      </c>
      <c r="B19" s="8" t="s">
        <v>60</v>
      </c>
      <c r="C19" s="8" t="s">
        <v>61</v>
      </c>
      <c r="D19" s="8" t="s">
        <v>62</v>
      </c>
      <c r="E19" s="8" t="s">
        <v>63</v>
      </c>
      <c r="F19" s="8" t="s">
        <v>64</v>
      </c>
      <c r="G19" s="16" t="s">
        <v>224</v>
      </c>
    </row>
    <row r="20" spans="1:7" s="6" customFormat="1" x14ac:dyDescent="0.2">
      <c r="A20" s="6" t="s">
        <v>221</v>
      </c>
      <c r="B20" s="6">
        <v>1.8</v>
      </c>
      <c r="C20" s="6">
        <v>27</v>
      </c>
      <c r="D20" s="6">
        <v>15</v>
      </c>
      <c r="E20" s="7">
        <v>3.2000000000000001E-25</v>
      </c>
      <c r="F20" s="7">
        <v>3.8000000000000001E-23</v>
      </c>
      <c r="G20" s="6">
        <f>-LOG10(F20)</f>
        <v>22.42021640338319</v>
      </c>
    </row>
    <row r="21" spans="1:7" s="6" customFormat="1" x14ac:dyDescent="0.2">
      <c r="A21" s="6" t="s">
        <v>222</v>
      </c>
      <c r="B21" s="6">
        <v>4.9000000000000004</v>
      </c>
      <c r="C21" s="6">
        <v>21</v>
      </c>
      <c r="D21" s="6">
        <v>4.3</v>
      </c>
      <c r="E21" s="7">
        <v>7.6000000000000002E-9</v>
      </c>
      <c r="F21" s="7">
        <v>4.5999999999999999E-7</v>
      </c>
      <c r="G21" s="6">
        <f t="shared" ref="G21:G36" si="0">-LOG10(F21)</f>
        <v>6.3372421683184257</v>
      </c>
    </row>
    <row r="22" spans="1:7" s="6" customFormat="1" x14ac:dyDescent="0.2">
      <c r="A22" s="6" t="s">
        <v>265</v>
      </c>
      <c r="B22" s="6">
        <v>1.1000000000000001</v>
      </c>
      <c r="C22" s="6">
        <v>9</v>
      </c>
      <c r="D22" s="6">
        <v>8</v>
      </c>
      <c r="E22" s="7">
        <v>2.2000000000000001E-7</v>
      </c>
      <c r="F22" s="7">
        <v>8.8999999999999995E-6</v>
      </c>
      <c r="G22" s="6">
        <f t="shared" si="0"/>
        <v>5.0506099933550876</v>
      </c>
    </row>
    <row r="23" spans="1:7" s="6" customFormat="1" x14ac:dyDescent="0.2">
      <c r="A23" s="6" t="s">
        <v>69</v>
      </c>
      <c r="B23" s="6">
        <v>3.3</v>
      </c>
      <c r="C23" s="6">
        <v>14</v>
      </c>
      <c r="D23" s="6">
        <v>4.3</v>
      </c>
      <c r="E23" s="7">
        <v>1.3999999999999999E-6</v>
      </c>
      <c r="F23" s="7">
        <v>4.3000000000000002E-5</v>
      </c>
      <c r="G23" s="6">
        <f t="shared" si="0"/>
        <v>4.3665315444204138</v>
      </c>
    </row>
    <row r="24" spans="1:7" s="6" customFormat="1" x14ac:dyDescent="0.2">
      <c r="A24" s="6" t="s">
        <v>266</v>
      </c>
      <c r="B24" s="6">
        <v>2.1</v>
      </c>
      <c r="C24" s="6">
        <v>11</v>
      </c>
      <c r="D24" s="6">
        <v>5.2</v>
      </c>
      <c r="E24" s="7">
        <v>1.7E-6</v>
      </c>
      <c r="F24" s="7">
        <v>4.3000000000000002E-5</v>
      </c>
      <c r="G24" s="6">
        <f t="shared" si="0"/>
        <v>4.3665315444204138</v>
      </c>
    </row>
    <row r="25" spans="1:7" s="6" customFormat="1" x14ac:dyDescent="0.2">
      <c r="A25" s="6" t="s">
        <v>267</v>
      </c>
      <c r="B25" s="6">
        <v>1.1000000000000001</v>
      </c>
      <c r="C25" s="6">
        <v>7</v>
      </c>
      <c r="D25" s="6">
        <v>6.1</v>
      </c>
      <c r="E25" s="7">
        <v>2.0000000000000002E-5</v>
      </c>
      <c r="F25" s="6">
        <v>4.0999999999999999E-4</v>
      </c>
      <c r="G25" s="6">
        <f t="shared" si="0"/>
        <v>3.3872161432802645</v>
      </c>
    </row>
    <row r="26" spans="1:7" s="6" customFormat="1" x14ac:dyDescent="0.2">
      <c r="A26" s="6" t="s">
        <v>66</v>
      </c>
      <c r="B26" s="6">
        <v>3.8</v>
      </c>
      <c r="C26" s="6">
        <v>11</v>
      </c>
      <c r="D26" s="6">
        <v>2.9</v>
      </c>
      <c r="E26" s="6">
        <v>4.6999999999999999E-4</v>
      </c>
      <c r="F26" s="6">
        <v>8.0999999999999996E-3</v>
      </c>
      <c r="G26" s="6">
        <f t="shared" si="0"/>
        <v>2.0915149811213505</v>
      </c>
    </row>
    <row r="27" spans="1:7" s="6" customFormat="1" x14ac:dyDescent="0.2">
      <c r="A27" s="6" t="s">
        <v>268</v>
      </c>
      <c r="B27" s="6">
        <v>1.2</v>
      </c>
      <c r="C27" s="6">
        <v>5</v>
      </c>
      <c r="D27" s="6">
        <v>4.3</v>
      </c>
      <c r="E27" s="6">
        <v>1.1999999999999999E-3</v>
      </c>
      <c r="F27" s="6">
        <v>1.7999999999999999E-2</v>
      </c>
      <c r="G27" s="6">
        <f t="shared" si="0"/>
        <v>1.744727494896694</v>
      </c>
    </row>
    <row r="28" spans="1:7" s="6" customFormat="1" x14ac:dyDescent="0.2">
      <c r="A28" s="6" t="s">
        <v>269</v>
      </c>
      <c r="B28" s="6">
        <v>5.7</v>
      </c>
      <c r="C28" s="6">
        <v>13</v>
      </c>
      <c r="D28" s="6">
        <v>2.2999999999999998</v>
      </c>
      <c r="E28" s="6">
        <v>2.2000000000000001E-3</v>
      </c>
      <c r="F28" s="6">
        <v>2.9000000000000001E-2</v>
      </c>
      <c r="G28" s="6">
        <f t="shared" si="0"/>
        <v>1.5376020021010439</v>
      </c>
    </row>
    <row r="29" spans="1:7" s="6" customFormat="1" x14ac:dyDescent="0.2">
      <c r="A29" s="6" t="s">
        <v>270</v>
      </c>
      <c r="B29" s="6">
        <v>2.2999999999999998</v>
      </c>
      <c r="C29" s="6">
        <v>7</v>
      </c>
      <c r="D29" s="6">
        <v>3.1</v>
      </c>
      <c r="E29" s="6">
        <v>2.3E-3</v>
      </c>
      <c r="F29" s="6">
        <v>2.9000000000000001E-2</v>
      </c>
      <c r="G29" s="6">
        <f t="shared" si="0"/>
        <v>1.5376020021010439</v>
      </c>
    </row>
    <row r="30" spans="1:7" s="6" customFormat="1" x14ac:dyDescent="0.2">
      <c r="A30" s="6" t="s">
        <v>223</v>
      </c>
      <c r="B30" s="6">
        <v>63</v>
      </c>
      <c r="C30" s="6">
        <v>81</v>
      </c>
      <c r="D30" s="6">
        <v>1.3</v>
      </c>
      <c r="E30" s="6">
        <v>8.2000000000000007E-3</v>
      </c>
      <c r="F30" s="6">
        <v>8.8999999999999996E-2</v>
      </c>
      <c r="G30" s="6">
        <f t="shared" si="0"/>
        <v>1.0506099933550872</v>
      </c>
    </row>
    <row r="31" spans="1:7" s="6" customFormat="1" x14ac:dyDescent="0.2">
      <c r="A31" s="6" t="s">
        <v>271</v>
      </c>
      <c r="B31" s="6">
        <v>1.7</v>
      </c>
      <c r="C31" s="6">
        <v>5</v>
      </c>
      <c r="D31" s="6">
        <v>2.9</v>
      </c>
      <c r="E31" s="6">
        <v>8.3999999999999995E-3</v>
      </c>
      <c r="F31" s="6">
        <v>8.8999999999999996E-2</v>
      </c>
      <c r="G31" s="6">
        <f t="shared" si="0"/>
        <v>1.0506099933550872</v>
      </c>
    </row>
    <row r="32" spans="1:7" s="6" customFormat="1" x14ac:dyDescent="0.2">
      <c r="A32" s="6" t="s">
        <v>272</v>
      </c>
      <c r="B32" s="6">
        <v>1.3</v>
      </c>
      <c r="C32" s="6">
        <v>4</v>
      </c>
      <c r="D32" s="6">
        <v>3.2</v>
      </c>
      <c r="E32" s="6">
        <v>9.1000000000000004E-3</v>
      </c>
      <c r="F32" s="6">
        <v>8.8999999999999996E-2</v>
      </c>
      <c r="G32" s="6">
        <f t="shared" si="0"/>
        <v>1.0506099933550872</v>
      </c>
    </row>
    <row r="33" spans="1:7" s="6" customFormat="1" x14ac:dyDescent="0.2">
      <c r="A33" s="6" t="s">
        <v>273</v>
      </c>
      <c r="B33" s="6">
        <v>1.3</v>
      </c>
      <c r="C33" s="6">
        <v>4</v>
      </c>
      <c r="D33" s="6">
        <v>3.2</v>
      </c>
      <c r="E33" s="6">
        <v>9.1000000000000004E-3</v>
      </c>
      <c r="F33" s="6">
        <v>8.8999999999999996E-2</v>
      </c>
      <c r="G33" s="6">
        <f t="shared" si="0"/>
        <v>1.0506099933550872</v>
      </c>
    </row>
    <row r="34" spans="1:7" s="6" customFormat="1" x14ac:dyDescent="0.2">
      <c r="A34" s="6" t="s">
        <v>72</v>
      </c>
      <c r="B34" s="6">
        <v>4.8</v>
      </c>
      <c r="C34" s="6">
        <v>10</v>
      </c>
      <c r="D34" s="6">
        <v>2.1</v>
      </c>
      <c r="E34" s="6">
        <v>9.1000000000000004E-3</v>
      </c>
      <c r="F34" s="6">
        <v>8.8999999999999996E-2</v>
      </c>
      <c r="G34" s="6">
        <f t="shared" si="0"/>
        <v>1.0506099933550872</v>
      </c>
    </row>
    <row r="35" spans="1:7" s="6" customFormat="1" x14ac:dyDescent="0.2">
      <c r="A35" s="6" t="s">
        <v>274</v>
      </c>
      <c r="B35" s="6">
        <v>1.3</v>
      </c>
      <c r="C35" s="6">
        <v>4</v>
      </c>
      <c r="D35" s="6">
        <v>3.1</v>
      </c>
      <c r="E35" s="6">
        <v>9.4000000000000004E-3</v>
      </c>
      <c r="F35" s="6">
        <v>8.8999999999999996E-2</v>
      </c>
      <c r="G35" s="6">
        <f t="shared" si="0"/>
        <v>1.0506099933550872</v>
      </c>
    </row>
    <row r="36" spans="1:7" s="6" customFormat="1" x14ac:dyDescent="0.2">
      <c r="A36" s="6" t="s">
        <v>275</v>
      </c>
      <c r="B36" s="6">
        <v>18</v>
      </c>
      <c r="C36" s="6">
        <v>27</v>
      </c>
      <c r="D36" s="6">
        <v>1.5</v>
      </c>
      <c r="E36" s="6">
        <v>1.4E-2</v>
      </c>
      <c r="F36" s="6">
        <v>9.9000000000000005E-2</v>
      </c>
      <c r="G36" s="6">
        <f t="shared" si="0"/>
        <v>1.0043648054024501</v>
      </c>
    </row>
    <row r="38" spans="1:7" s="10" customFormat="1" x14ac:dyDescent="0.2">
      <c r="A38" s="22" t="s">
        <v>75</v>
      </c>
    </row>
    <row r="39" spans="1:7" s="10" customFormat="1" x14ac:dyDescent="0.2">
      <c r="A39" s="14" t="s">
        <v>76</v>
      </c>
    </row>
    <row r="40" spans="1:7" s="9" customFormat="1" x14ac:dyDescent="0.2">
      <c r="A40" s="9" t="s">
        <v>1</v>
      </c>
      <c r="B40" s="9" t="s">
        <v>2</v>
      </c>
      <c r="C40" s="9" t="s">
        <v>3</v>
      </c>
      <c r="D40" s="9" t="s">
        <v>4</v>
      </c>
      <c r="E40" s="9" t="s">
        <v>5</v>
      </c>
    </row>
    <row r="41" spans="1:7" s="10" customFormat="1" x14ac:dyDescent="0.2">
      <c r="A41" s="10">
        <v>1.5502125169387899E-4</v>
      </c>
      <c r="B41" s="10">
        <v>8</v>
      </c>
      <c r="C41" s="10">
        <v>53</v>
      </c>
      <c r="D41" s="10" t="s">
        <v>6</v>
      </c>
      <c r="E41" s="10" t="s">
        <v>281</v>
      </c>
    </row>
    <row r="42" spans="1:7" s="10" customFormat="1" x14ac:dyDescent="0.2">
      <c r="A42" s="10">
        <v>1.5502125169387899E-4</v>
      </c>
      <c r="B42" s="10">
        <v>8</v>
      </c>
      <c r="C42" s="10">
        <v>56</v>
      </c>
      <c r="D42" s="10" t="s">
        <v>11</v>
      </c>
      <c r="E42" s="10" t="s">
        <v>281</v>
      </c>
    </row>
    <row r="43" spans="1:7" s="10" customFormat="1" x14ac:dyDescent="0.2">
      <c r="A43" s="10">
        <v>2.02386241014017E-4</v>
      </c>
      <c r="B43" s="10">
        <v>8</v>
      </c>
      <c r="C43" s="10">
        <v>61</v>
      </c>
      <c r="D43" s="10" t="s">
        <v>16</v>
      </c>
      <c r="E43" s="10" t="s">
        <v>281</v>
      </c>
    </row>
    <row r="44" spans="1:7" s="10" customFormat="1" x14ac:dyDescent="0.2">
      <c r="A44" s="10">
        <v>2.1402697332317099E-3</v>
      </c>
      <c r="B44" s="10">
        <v>26</v>
      </c>
      <c r="C44" s="10">
        <v>790</v>
      </c>
      <c r="D44" s="10" t="s">
        <v>282</v>
      </c>
      <c r="E44" s="10" t="s">
        <v>283</v>
      </c>
    </row>
    <row r="45" spans="1:7" s="10" customFormat="1" x14ac:dyDescent="0.2">
      <c r="A45" s="10">
        <v>6.5168451786125001E-3</v>
      </c>
      <c r="B45" s="10">
        <v>8</v>
      </c>
      <c r="C45" s="10">
        <v>104</v>
      </c>
      <c r="D45" s="10" t="s">
        <v>25</v>
      </c>
      <c r="E45" s="10" t="s">
        <v>281</v>
      </c>
    </row>
    <row r="46" spans="1:7" s="10" customFormat="1" x14ac:dyDescent="0.2">
      <c r="A46" s="10">
        <v>7.56901463077231E-3</v>
      </c>
      <c r="B46" s="10">
        <v>8</v>
      </c>
      <c r="C46" s="10">
        <v>109</v>
      </c>
      <c r="D46" s="10" t="s">
        <v>284</v>
      </c>
      <c r="E46" s="10" t="s">
        <v>285</v>
      </c>
    </row>
    <row r="47" spans="1:7" s="10" customFormat="1" x14ac:dyDescent="0.2">
      <c r="A47" s="10">
        <v>7.8488940744576904E-3</v>
      </c>
      <c r="B47" s="10">
        <v>8</v>
      </c>
      <c r="C47" s="10">
        <v>112</v>
      </c>
      <c r="D47" s="10" t="s">
        <v>286</v>
      </c>
      <c r="E47" s="10" t="s">
        <v>285</v>
      </c>
    </row>
    <row r="48" spans="1:7" s="10" customFormat="1" x14ac:dyDescent="0.2">
      <c r="A48" s="10">
        <v>3.2918774054956398E-2</v>
      </c>
      <c r="B48" s="10">
        <v>7</v>
      </c>
      <c r="C48" s="10">
        <v>108</v>
      </c>
      <c r="D48" s="10" t="s">
        <v>17</v>
      </c>
      <c r="E48" s="10" t="s">
        <v>287</v>
      </c>
    </row>
    <row r="49" spans="1:5" s="10" customFormat="1" x14ac:dyDescent="0.2">
      <c r="A49" s="14" t="s">
        <v>229</v>
      </c>
    </row>
    <row r="50" spans="1:5" s="9" customFormat="1" x14ac:dyDescent="0.2">
      <c r="A50" s="9" t="s">
        <v>1</v>
      </c>
      <c r="B50" s="9" t="s">
        <v>2</v>
      </c>
      <c r="C50" s="9" t="s">
        <v>3</v>
      </c>
      <c r="D50" s="9" t="s">
        <v>4</v>
      </c>
      <c r="E50" s="9" t="s">
        <v>5</v>
      </c>
    </row>
    <row r="51" spans="1:5" s="10" customFormat="1" x14ac:dyDescent="0.2">
      <c r="A51" s="11">
        <v>5.4826228890350902E-16</v>
      </c>
      <c r="B51" s="10">
        <v>24</v>
      </c>
      <c r="C51" s="10">
        <v>174</v>
      </c>
      <c r="D51" s="10" t="s">
        <v>276</v>
      </c>
      <c r="E51" s="10" t="s">
        <v>277</v>
      </c>
    </row>
    <row r="52" spans="1:5" s="10" customFormat="1" x14ac:dyDescent="0.2">
      <c r="A52" s="11">
        <v>8.3582887656445202E-8</v>
      </c>
      <c r="B52" s="10">
        <v>30</v>
      </c>
      <c r="C52" s="10">
        <v>648</v>
      </c>
      <c r="D52" s="10" t="s">
        <v>103</v>
      </c>
      <c r="E52" s="10" t="s">
        <v>278</v>
      </c>
    </row>
    <row r="53" spans="1:5" s="10" customFormat="1" x14ac:dyDescent="0.2">
      <c r="A53" s="10">
        <v>3.58660724852847E-2</v>
      </c>
      <c r="B53" s="10">
        <v>12</v>
      </c>
      <c r="C53" s="10">
        <v>346</v>
      </c>
      <c r="D53" s="10" t="s">
        <v>106</v>
      </c>
      <c r="E53" s="10" t="s">
        <v>279</v>
      </c>
    </row>
    <row r="54" spans="1:5" s="10" customFormat="1" x14ac:dyDescent="0.2">
      <c r="A54" s="10">
        <v>3.58660724852847E-2</v>
      </c>
      <c r="B54" s="10">
        <v>13</v>
      </c>
      <c r="C54" s="10">
        <v>387</v>
      </c>
      <c r="D54" s="10" t="s">
        <v>109</v>
      </c>
      <c r="E54" s="10" t="s">
        <v>280</v>
      </c>
    </row>
    <row r="55" spans="1:5" s="10" customFormat="1" x14ac:dyDescent="0.2">
      <c r="A55" s="14" t="s">
        <v>228</v>
      </c>
    </row>
    <row r="56" spans="1:5" s="9" customFormat="1" x14ac:dyDescent="0.2">
      <c r="A56" s="9" t="s">
        <v>1</v>
      </c>
      <c r="B56" s="9" t="s">
        <v>2</v>
      </c>
      <c r="C56" s="9" t="s">
        <v>3</v>
      </c>
      <c r="D56" s="9" t="s">
        <v>4</v>
      </c>
      <c r="E56" s="9" t="s">
        <v>5</v>
      </c>
    </row>
    <row r="57" spans="1:5" s="10" customFormat="1" x14ac:dyDescent="0.2">
      <c r="A57" s="11">
        <v>3.3727090254498199E-18</v>
      </c>
      <c r="B57" s="10">
        <v>26</v>
      </c>
      <c r="C57" s="10">
        <v>170</v>
      </c>
      <c r="D57" s="10" t="s">
        <v>288</v>
      </c>
      <c r="E57" s="10" t="s">
        <v>289</v>
      </c>
    </row>
    <row r="58" spans="1:5" s="10" customFormat="1" x14ac:dyDescent="0.2">
      <c r="A58" s="11">
        <v>1.58194943252382E-10</v>
      </c>
      <c r="B58" s="10">
        <v>29</v>
      </c>
      <c r="C58" s="10">
        <v>452</v>
      </c>
      <c r="D58" s="10" t="s">
        <v>290</v>
      </c>
      <c r="E58" s="10" t="s">
        <v>291</v>
      </c>
    </row>
    <row r="59" spans="1:5" s="10" customFormat="1" x14ac:dyDescent="0.2">
      <c r="A59" s="11">
        <v>5.2821088010175201E-7</v>
      </c>
      <c r="B59" s="10">
        <v>9</v>
      </c>
      <c r="C59" s="10">
        <v>48</v>
      </c>
      <c r="D59" s="10" t="s">
        <v>114</v>
      </c>
      <c r="E59" s="10" t="s">
        <v>292</v>
      </c>
    </row>
    <row r="60" spans="1:5" s="10" customFormat="1" x14ac:dyDescent="0.2">
      <c r="A60" s="10">
        <v>5.3721541507776303E-4</v>
      </c>
      <c r="B60" s="10">
        <v>14</v>
      </c>
      <c r="C60" s="10">
        <v>271</v>
      </c>
      <c r="D60" s="10" t="s">
        <v>293</v>
      </c>
      <c r="E60" s="10" t="s">
        <v>294</v>
      </c>
    </row>
    <row r="61" spans="1:5" s="10" customFormat="1" x14ac:dyDescent="0.2">
      <c r="A61" s="10">
        <v>5.3721541507776303E-4</v>
      </c>
      <c r="B61" s="10">
        <v>9</v>
      </c>
      <c r="C61" s="10">
        <v>115</v>
      </c>
      <c r="D61" s="10" t="s">
        <v>295</v>
      </c>
      <c r="E61" s="10" t="s">
        <v>296</v>
      </c>
    </row>
    <row r="62" spans="1:5" s="10" customFormat="1" x14ac:dyDescent="0.2">
      <c r="A62" s="10">
        <v>5.3721541507776303E-4</v>
      </c>
      <c r="B62" s="10">
        <v>11</v>
      </c>
      <c r="C62" s="10">
        <v>176</v>
      </c>
      <c r="D62" s="10" t="s">
        <v>297</v>
      </c>
      <c r="E62" s="10" t="s">
        <v>298</v>
      </c>
    </row>
    <row r="63" spans="1:5" s="10" customFormat="1" x14ac:dyDescent="0.2">
      <c r="A63" s="10">
        <v>2.3793870085145399E-3</v>
      </c>
      <c r="B63" s="10">
        <v>16</v>
      </c>
      <c r="C63" s="10">
        <v>410</v>
      </c>
      <c r="D63" s="10" t="s">
        <v>299</v>
      </c>
      <c r="E63" s="10" t="s">
        <v>300</v>
      </c>
    </row>
    <row r="64" spans="1:5" s="10" customFormat="1" x14ac:dyDescent="0.2">
      <c r="A64" s="10">
        <v>3.7700228833710899E-3</v>
      </c>
      <c r="B64" s="10">
        <v>16</v>
      </c>
      <c r="C64" s="10">
        <v>432</v>
      </c>
      <c r="D64" s="10" t="s">
        <v>301</v>
      </c>
      <c r="E64" s="10" t="s">
        <v>300</v>
      </c>
    </row>
    <row r="65" spans="1:5" s="10" customFormat="1" x14ac:dyDescent="0.2">
      <c r="A65" s="10">
        <v>2.1515249167220599E-2</v>
      </c>
      <c r="B65" s="10">
        <v>4</v>
      </c>
      <c r="C65" s="10">
        <v>37</v>
      </c>
      <c r="D65" s="10" t="s">
        <v>116</v>
      </c>
      <c r="E65" s="10" t="s">
        <v>302</v>
      </c>
    </row>
    <row r="66" spans="1:5" s="10" customFormat="1" x14ac:dyDescent="0.2">
      <c r="A66" s="10">
        <v>3.2295705007940399E-2</v>
      </c>
      <c r="B66" s="10">
        <v>2</v>
      </c>
      <c r="C66" s="10">
        <v>7</v>
      </c>
      <c r="D66" s="10" t="s">
        <v>131</v>
      </c>
      <c r="E66" s="10" t="s">
        <v>132</v>
      </c>
    </row>
    <row r="67" spans="1:5" s="10" customFormat="1" x14ac:dyDescent="0.2">
      <c r="A67" s="10">
        <v>3.2295705007940399E-2</v>
      </c>
      <c r="B67" s="10">
        <v>2</v>
      </c>
      <c r="C67" s="10">
        <v>7</v>
      </c>
      <c r="D67" s="10" t="s">
        <v>303</v>
      </c>
      <c r="E67" s="10" t="s">
        <v>304</v>
      </c>
    </row>
    <row r="68" spans="1:5" s="10" customFormat="1" x14ac:dyDescent="0.2">
      <c r="A68" s="10">
        <v>3.2295705007940399E-2</v>
      </c>
      <c r="B68" s="10">
        <v>6</v>
      </c>
      <c r="C68" s="10">
        <v>104</v>
      </c>
      <c r="D68" s="10" t="s">
        <v>305</v>
      </c>
      <c r="E68" s="10" t="s">
        <v>306</v>
      </c>
    </row>
    <row r="69" spans="1:5" s="10" customFormat="1" x14ac:dyDescent="0.2">
      <c r="A69" s="10">
        <v>3.2295705007940399E-2</v>
      </c>
      <c r="B69" s="10">
        <v>4</v>
      </c>
      <c r="C69" s="10">
        <v>49</v>
      </c>
      <c r="D69" s="10" t="s">
        <v>307</v>
      </c>
      <c r="E69" s="10" t="s">
        <v>308</v>
      </c>
    </row>
    <row r="70" spans="1:5" s="10" customFormat="1" x14ac:dyDescent="0.2">
      <c r="A70" s="10">
        <v>3.2295705007940399E-2</v>
      </c>
      <c r="B70" s="10">
        <v>2</v>
      </c>
      <c r="C70" s="10">
        <v>7</v>
      </c>
      <c r="D70" s="10" t="s">
        <v>133</v>
      </c>
      <c r="E70" s="10" t="s">
        <v>132</v>
      </c>
    </row>
    <row r="71" spans="1:5" s="10" customFormat="1" x14ac:dyDescent="0.2">
      <c r="A71" s="10">
        <v>3.2295705007940399E-2</v>
      </c>
      <c r="B71" s="10">
        <v>5</v>
      </c>
      <c r="C71" s="10">
        <v>70</v>
      </c>
      <c r="D71" s="10" t="s">
        <v>309</v>
      </c>
      <c r="E71" s="10" t="s">
        <v>310</v>
      </c>
    </row>
    <row r="72" spans="1:5" s="10" customFormat="1" x14ac:dyDescent="0.2">
      <c r="A72" s="10">
        <v>3.2295705007940399E-2</v>
      </c>
      <c r="B72" s="10">
        <v>3</v>
      </c>
      <c r="C72" s="10">
        <v>24</v>
      </c>
      <c r="D72" s="10" t="s">
        <v>311</v>
      </c>
      <c r="E72" s="10" t="s">
        <v>312</v>
      </c>
    </row>
    <row r="73" spans="1:5" s="10" customFormat="1" x14ac:dyDescent="0.2">
      <c r="A73" s="10">
        <v>3.2295705007940399E-2</v>
      </c>
      <c r="B73" s="10">
        <v>5</v>
      </c>
      <c r="C73" s="10">
        <v>78</v>
      </c>
      <c r="D73" s="10" t="s">
        <v>313</v>
      </c>
      <c r="E73" s="10" t="s">
        <v>310</v>
      </c>
    </row>
    <row r="74" spans="1:5" s="10" customFormat="1" x14ac:dyDescent="0.2">
      <c r="A74" s="10">
        <v>3.6503303609252399E-2</v>
      </c>
      <c r="B74" s="10">
        <v>3</v>
      </c>
      <c r="C74" s="10">
        <v>26</v>
      </c>
      <c r="D74" s="10" t="s">
        <v>134</v>
      </c>
      <c r="E74" s="10" t="s">
        <v>314</v>
      </c>
    </row>
    <row r="75" spans="1:5" s="10" customFormat="1" x14ac:dyDescent="0.2">
      <c r="A75" s="10">
        <v>4.8239094606525298E-2</v>
      </c>
      <c r="B75" s="10">
        <v>2</v>
      </c>
      <c r="C75" s="10">
        <v>10</v>
      </c>
      <c r="D75" s="10" t="s">
        <v>146</v>
      </c>
      <c r="E75" s="10" t="s">
        <v>132</v>
      </c>
    </row>
    <row r="76" spans="1:5" s="10" customFormat="1" x14ac:dyDescent="0.2">
      <c r="A76" s="10">
        <v>4.8239094606525298E-2</v>
      </c>
      <c r="B76" s="10">
        <v>2</v>
      </c>
      <c r="C76" s="10">
        <v>10</v>
      </c>
      <c r="D76" s="10" t="s">
        <v>315</v>
      </c>
      <c r="E76" s="10" t="s">
        <v>316</v>
      </c>
    </row>
    <row r="77" spans="1:5" s="10" customFormat="1" ht="15" customHeight="1" x14ac:dyDescent="0.2">
      <c r="A77" s="10">
        <v>4.8239094606525298E-2</v>
      </c>
      <c r="B77" s="10">
        <v>2</v>
      </c>
      <c r="C77" s="10">
        <v>10</v>
      </c>
      <c r="D77" s="10" t="s">
        <v>317</v>
      </c>
      <c r="E77" s="10" t="s">
        <v>318</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J111"/>
  <sheetViews>
    <sheetView zoomScale="90" zoomScaleNormal="90" workbookViewId="0"/>
  </sheetViews>
  <sheetFormatPr baseColWidth="10" defaultRowHeight="16" x14ac:dyDescent="0.2"/>
  <cols>
    <col min="1" max="1" width="42.1640625" bestFit="1" customWidth="1"/>
    <col min="2" max="2" width="48.1640625" bestFit="1" customWidth="1"/>
    <col min="4" max="4" width="133" bestFit="1" customWidth="1"/>
  </cols>
  <sheetData>
    <row r="1" spans="1:10" s="1" customFormat="1" x14ac:dyDescent="0.2">
      <c r="A1" s="20" t="s">
        <v>0</v>
      </c>
    </row>
    <row r="2" spans="1:10" s="5" customFormat="1" x14ac:dyDescent="0.2">
      <c r="A2" s="17" t="s">
        <v>153</v>
      </c>
      <c r="B2" s="17" t="s">
        <v>154</v>
      </c>
      <c r="C2" s="17" t="s">
        <v>155</v>
      </c>
      <c r="D2" s="17" t="s">
        <v>156</v>
      </c>
      <c r="E2" s="17" t="s">
        <v>157</v>
      </c>
      <c r="F2" s="17" t="s">
        <v>158</v>
      </c>
      <c r="G2" s="17" t="s">
        <v>159</v>
      </c>
      <c r="H2" s="17" t="s">
        <v>160</v>
      </c>
      <c r="I2" s="17" t="s">
        <v>161</v>
      </c>
      <c r="J2" s="17" t="s">
        <v>162</v>
      </c>
    </row>
    <row r="3" spans="1:10" s="1" customFormat="1" x14ac:dyDescent="0.2">
      <c r="A3" s="2" t="s">
        <v>163</v>
      </c>
      <c r="B3" s="2" t="s">
        <v>164</v>
      </c>
      <c r="C3" s="2" t="s">
        <v>165</v>
      </c>
      <c r="D3" s="3">
        <v>1.6399999999999999E-5</v>
      </c>
      <c r="E3" s="2">
        <v>4.7862536200000001</v>
      </c>
      <c r="F3" s="2">
        <v>43</v>
      </c>
      <c r="G3" s="2">
        <v>132</v>
      </c>
      <c r="H3" s="2">
        <v>8</v>
      </c>
      <c r="I3" s="2">
        <v>10468</v>
      </c>
      <c r="J3" s="2" t="s">
        <v>233</v>
      </c>
    </row>
    <row r="4" spans="1:10" s="1" customFormat="1" x14ac:dyDescent="0.2">
      <c r="A4" s="2" t="s">
        <v>163</v>
      </c>
      <c r="B4" s="2" t="s">
        <v>167</v>
      </c>
      <c r="C4" s="2" t="s">
        <v>168</v>
      </c>
      <c r="D4" s="2">
        <v>1.4326159999999999E-2</v>
      </c>
      <c r="E4" s="2">
        <v>1.8438700699999999</v>
      </c>
      <c r="F4" s="2">
        <v>32</v>
      </c>
      <c r="G4" s="2">
        <v>132</v>
      </c>
      <c r="H4" s="2">
        <v>5</v>
      </c>
      <c r="I4" s="2">
        <v>10468</v>
      </c>
      <c r="J4" s="2" t="s">
        <v>234</v>
      </c>
    </row>
    <row r="5" spans="1:10" s="1" customFormat="1" x14ac:dyDescent="0.2">
      <c r="A5" s="2" t="s">
        <v>163</v>
      </c>
      <c r="B5" s="2" t="s">
        <v>170</v>
      </c>
      <c r="C5" s="2" t="s">
        <v>171</v>
      </c>
      <c r="D5" s="2">
        <v>3.2526770000000003E-2</v>
      </c>
      <c r="E5" s="2">
        <v>1.4877591100000001</v>
      </c>
      <c r="F5" s="2">
        <v>60</v>
      </c>
      <c r="G5" s="2">
        <v>132</v>
      </c>
      <c r="H5" s="2">
        <v>6</v>
      </c>
      <c r="I5" s="2">
        <v>10468</v>
      </c>
      <c r="J5" s="2" t="s">
        <v>235</v>
      </c>
    </row>
    <row r="6" spans="1:10" s="1" customFormat="1" x14ac:dyDescent="0.2">
      <c r="A6" s="2" t="s">
        <v>163</v>
      </c>
      <c r="B6" s="2" t="s">
        <v>173</v>
      </c>
      <c r="C6" s="2" t="s">
        <v>174</v>
      </c>
      <c r="D6" s="2">
        <v>3.816456E-2</v>
      </c>
      <c r="E6" s="2">
        <v>1.4183397</v>
      </c>
      <c r="F6" s="2">
        <v>39</v>
      </c>
      <c r="G6" s="2">
        <v>132</v>
      </c>
      <c r="H6" s="2">
        <v>5</v>
      </c>
      <c r="I6" s="2">
        <v>10468</v>
      </c>
      <c r="J6" s="2" t="s">
        <v>234</v>
      </c>
    </row>
    <row r="7" spans="1:10" s="1" customFormat="1" x14ac:dyDescent="0.2">
      <c r="A7" s="2" t="s">
        <v>175</v>
      </c>
      <c r="B7" s="2" t="s">
        <v>236</v>
      </c>
      <c r="C7" s="2" t="s">
        <v>237</v>
      </c>
      <c r="D7" s="2">
        <v>4.4684099999999999E-3</v>
      </c>
      <c r="E7" s="2">
        <v>2.3498468699999999</v>
      </c>
      <c r="F7" s="2">
        <v>153</v>
      </c>
      <c r="G7" s="2">
        <v>103</v>
      </c>
      <c r="H7" s="2">
        <v>10</v>
      </c>
      <c r="I7" s="2">
        <v>9419</v>
      </c>
      <c r="J7" s="2" t="s">
        <v>238</v>
      </c>
    </row>
    <row r="8" spans="1:10" s="1" customFormat="1" x14ac:dyDescent="0.2">
      <c r="A8" s="2" t="s">
        <v>175</v>
      </c>
      <c r="B8" s="2" t="s">
        <v>239</v>
      </c>
      <c r="C8" s="2" t="s">
        <v>240</v>
      </c>
      <c r="D8" s="2">
        <v>5.6223899999999997E-3</v>
      </c>
      <c r="E8" s="2">
        <v>2.25007943</v>
      </c>
      <c r="F8" s="2">
        <v>157</v>
      </c>
      <c r="G8" s="2">
        <v>103</v>
      </c>
      <c r="H8" s="2">
        <v>10</v>
      </c>
      <c r="I8" s="2">
        <v>9419</v>
      </c>
      <c r="J8" s="2" t="s">
        <v>238</v>
      </c>
    </row>
    <row r="9" spans="1:10" s="1" customFormat="1" x14ac:dyDescent="0.2">
      <c r="A9" s="2" t="s">
        <v>175</v>
      </c>
      <c r="B9" s="2" t="s">
        <v>241</v>
      </c>
      <c r="C9" s="2" t="s">
        <v>242</v>
      </c>
      <c r="D9" s="2">
        <v>7.5217299999999999E-3</v>
      </c>
      <c r="E9" s="2">
        <v>2.1236823500000002</v>
      </c>
      <c r="F9" s="2">
        <v>70</v>
      </c>
      <c r="G9" s="2">
        <v>103</v>
      </c>
      <c r="H9" s="2">
        <v>7</v>
      </c>
      <c r="I9" s="2">
        <v>9419</v>
      </c>
      <c r="J9" s="2" t="s">
        <v>243</v>
      </c>
    </row>
    <row r="10" spans="1:10" s="1" customFormat="1" x14ac:dyDescent="0.2">
      <c r="A10" s="2" t="s">
        <v>175</v>
      </c>
      <c r="B10" s="2" t="s">
        <v>187</v>
      </c>
      <c r="C10" s="2" t="s">
        <v>188</v>
      </c>
      <c r="D10" s="2">
        <v>2.168834E-2</v>
      </c>
      <c r="E10" s="2">
        <v>1.6637736700000001</v>
      </c>
      <c r="F10" s="2">
        <v>505</v>
      </c>
      <c r="G10" s="2">
        <v>103</v>
      </c>
      <c r="H10" s="2">
        <v>17</v>
      </c>
      <c r="I10" s="2">
        <v>9419</v>
      </c>
      <c r="J10" s="2" t="s">
        <v>244</v>
      </c>
    </row>
    <row r="11" spans="1:10" s="1" customFormat="1" x14ac:dyDescent="0.2">
      <c r="A11" s="2" t="s">
        <v>175</v>
      </c>
      <c r="B11" s="2" t="s">
        <v>245</v>
      </c>
      <c r="C11" s="2" t="s">
        <v>246</v>
      </c>
      <c r="D11" s="2">
        <v>2.5744070000000001E-2</v>
      </c>
      <c r="E11" s="2">
        <v>1.5893227999999999</v>
      </c>
      <c r="F11" s="2">
        <v>361</v>
      </c>
      <c r="G11" s="2">
        <v>103</v>
      </c>
      <c r="H11" s="2">
        <v>14</v>
      </c>
      <c r="I11" s="2">
        <v>9419</v>
      </c>
      <c r="J11" s="2" t="s">
        <v>247</v>
      </c>
    </row>
    <row r="12" spans="1:10" s="1" customFormat="1" x14ac:dyDescent="0.2">
      <c r="A12" s="2" t="s">
        <v>175</v>
      </c>
      <c r="B12" s="2" t="s">
        <v>248</v>
      </c>
      <c r="C12" s="2" t="s">
        <v>249</v>
      </c>
      <c r="D12" s="2">
        <v>2.993927E-2</v>
      </c>
      <c r="E12" s="2">
        <v>1.52375876</v>
      </c>
      <c r="F12" s="2">
        <v>366</v>
      </c>
      <c r="G12" s="2">
        <v>103</v>
      </c>
      <c r="H12" s="2">
        <v>14</v>
      </c>
      <c r="I12" s="2">
        <v>9419</v>
      </c>
      <c r="J12" s="2" t="s">
        <v>247</v>
      </c>
    </row>
    <row r="13" spans="1:10" s="1" customFormat="1" x14ac:dyDescent="0.2">
      <c r="A13" s="2" t="s">
        <v>175</v>
      </c>
      <c r="B13" s="2" t="s">
        <v>250</v>
      </c>
      <c r="C13" s="2" t="s">
        <v>251</v>
      </c>
      <c r="D13" s="2">
        <v>2.993927E-2</v>
      </c>
      <c r="E13" s="2">
        <v>1.52375876</v>
      </c>
      <c r="F13" s="2">
        <v>366</v>
      </c>
      <c r="G13" s="2">
        <v>103</v>
      </c>
      <c r="H13" s="2">
        <v>14</v>
      </c>
      <c r="I13" s="2">
        <v>9419</v>
      </c>
      <c r="J13" s="2" t="s">
        <v>247</v>
      </c>
    </row>
    <row r="14" spans="1:10" s="1" customFormat="1" x14ac:dyDescent="0.2">
      <c r="A14" s="2" t="s">
        <v>175</v>
      </c>
      <c r="B14" s="2" t="s">
        <v>252</v>
      </c>
      <c r="C14" s="2" t="s">
        <v>253</v>
      </c>
      <c r="D14" s="2">
        <v>2.993927E-2</v>
      </c>
      <c r="E14" s="2">
        <v>1.52375876</v>
      </c>
      <c r="F14" s="2">
        <v>366</v>
      </c>
      <c r="G14" s="2">
        <v>103</v>
      </c>
      <c r="H14" s="2">
        <v>14</v>
      </c>
      <c r="I14" s="2">
        <v>9419</v>
      </c>
      <c r="J14" s="2" t="s">
        <v>247</v>
      </c>
    </row>
    <row r="15" spans="1:10" s="1" customFormat="1" x14ac:dyDescent="0.2">
      <c r="A15" s="2" t="s">
        <v>175</v>
      </c>
      <c r="B15" s="2" t="s">
        <v>254</v>
      </c>
      <c r="C15" s="2" t="s">
        <v>255</v>
      </c>
      <c r="D15" s="2">
        <v>2.993927E-2</v>
      </c>
      <c r="E15" s="2">
        <v>1.52375876</v>
      </c>
      <c r="F15" s="2">
        <v>366</v>
      </c>
      <c r="G15" s="2">
        <v>103</v>
      </c>
      <c r="H15" s="2">
        <v>14</v>
      </c>
      <c r="I15" s="2">
        <v>9419</v>
      </c>
      <c r="J15" s="2" t="s">
        <v>247</v>
      </c>
    </row>
    <row r="16" spans="1:10" s="1" customFormat="1" x14ac:dyDescent="0.2">
      <c r="A16" s="2" t="s">
        <v>175</v>
      </c>
      <c r="B16" s="2" t="s">
        <v>182</v>
      </c>
      <c r="C16" s="2" t="s">
        <v>183</v>
      </c>
      <c r="D16" s="2">
        <v>3.2097550000000002E-2</v>
      </c>
      <c r="E16" s="2">
        <v>1.4935281300000001</v>
      </c>
      <c r="F16" s="2">
        <v>321</v>
      </c>
      <c r="G16" s="2">
        <v>103</v>
      </c>
      <c r="H16" s="2">
        <v>13</v>
      </c>
      <c r="I16" s="2">
        <v>9419</v>
      </c>
      <c r="J16" s="2" t="s">
        <v>256</v>
      </c>
    </row>
    <row r="17" spans="1:10" s="1" customFormat="1" x14ac:dyDescent="0.2">
      <c r="A17" s="2" t="s">
        <v>175</v>
      </c>
      <c r="B17" s="2" t="s">
        <v>179</v>
      </c>
      <c r="C17" s="2" t="s">
        <v>180</v>
      </c>
      <c r="D17" s="2">
        <v>3.9021479999999997E-2</v>
      </c>
      <c r="E17" s="2">
        <v>1.40869632</v>
      </c>
      <c r="F17" s="2">
        <v>375</v>
      </c>
      <c r="G17" s="2">
        <v>103</v>
      </c>
      <c r="H17" s="2">
        <v>14</v>
      </c>
      <c r="I17" s="2">
        <v>9419</v>
      </c>
      <c r="J17" s="2" t="s">
        <v>257</v>
      </c>
    </row>
    <row r="18" spans="1:10" s="1" customFormat="1" x14ac:dyDescent="0.2">
      <c r="A18" s="2" t="s">
        <v>175</v>
      </c>
      <c r="B18" s="2" t="s">
        <v>190</v>
      </c>
      <c r="C18" s="2" t="s">
        <v>191</v>
      </c>
      <c r="D18" s="2">
        <v>4.4021579999999998E-2</v>
      </c>
      <c r="E18" s="2">
        <v>1.35633442</v>
      </c>
      <c r="F18" s="2">
        <v>331</v>
      </c>
      <c r="G18" s="2">
        <v>103</v>
      </c>
      <c r="H18" s="2">
        <v>13</v>
      </c>
      <c r="I18" s="2">
        <v>9419</v>
      </c>
      <c r="J18" s="2" t="s">
        <v>256</v>
      </c>
    </row>
    <row r="19" spans="1:10" s="1" customFormat="1" x14ac:dyDescent="0.2">
      <c r="A19" s="2" t="s">
        <v>175</v>
      </c>
      <c r="B19" s="2" t="s">
        <v>258</v>
      </c>
      <c r="C19" s="2" t="s">
        <v>259</v>
      </c>
      <c r="D19" s="2">
        <v>4.9527000000000002E-2</v>
      </c>
      <c r="E19" s="2">
        <v>1.3051579799999999</v>
      </c>
      <c r="F19" s="2">
        <v>8</v>
      </c>
      <c r="G19" s="2">
        <v>103</v>
      </c>
      <c r="H19" s="2">
        <v>3</v>
      </c>
      <c r="I19" s="2">
        <v>9419</v>
      </c>
      <c r="J19" s="2" t="s">
        <v>260</v>
      </c>
    </row>
    <row r="20" spans="1:10" s="1" customFormat="1" x14ac:dyDescent="0.2">
      <c r="A20" s="2" t="s">
        <v>201</v>
      </c>
      <c r="B20" s="2" t="s">
        <v>202</v>
      </c>
      <c r="C20" s="2" t="s">
        <v>203</v>
      </c>
      <c r="D20" s="3">
        <v>7.5800000000000003E-6</v>
      </c>
      <c r="E20" s="2">
        <v>5.1200998899999997</v>
      </c>
      <c r="F20" s="2">
        <v>125</v>
      </c>
      <c r="G20" s="2">
        <v>119</v>
      </c>
      <c r="H20" s="2">
        <v>11</v>
      </c>
      <c r="I20" s="2">
        <v>11887</v>
      </c>
      <c r="J20" s="2" t="s">
        <v>261</v>
      </c>
    </row>
    <row r="21" spans="1:10" s="1" customFormat="1" x14ac:dyDescent="0.2">
      <c r="A21" s="2" t="s">
        <v>201</v>
      </c>
      <c r="B21" s="2" t="s">
        <v>205</v>
      </c>
      <c r="C21" s="2" t="s">
        <v>206</v>
      </c>
      <c r="D21" s="3">
        <v>8.9500000000000007E-6</v>
      </c>
      <c r="E21" s="2">
        <v>5.0483643200000001</v>
      </c>
      <c r="F21" s="2">
        <v>127</v>
      </c>
      <c r="G21" s="2">
        <v>119</v>
      </c>
      <c r="H21" s="2">
        <v>11</v>
      </c>
      <c r="I21" s="2">
        <v>11887</v>
      </c>
      <c r="J21" s="2" t="s">
        <v>261</v>
      </c>
    </row>
    <row r="22" spans="1:10" s="1" customFormat="1" x14ac:dyDescent="0.2">
      <c r="A22" s="2" t="s">
        <v>201</v>
      </c>
      <c r="B22" s="2" t="s">
        <v>207</v>
      </c>
      <c r="C22" s="2" t="s">
        <v>208</v>
      </c>
      <c r="D22" s="2">
        <v>2.1777999999999999E-4</v>
      </c>
      <c r="E22" s="2">
        <v>3.66197822</v>
      </c>
      <c r="F22" s="2">
        <v>174</v>
      </c>
      <c r="G22" s="2">
        <v>119</v>
      </c>
      <c r="H22" s="2">
        <v>11</v>
      </c>
      <c r="I22" s="2">
        <v>11887</v>
      </c>
      <c r="J22" s="2" t="s">
        <v>261</v>
      </c>
    </row>
    <row r="23" spans="1:10" s="1" customFormat="1" x14ac:dyDescent="0.2">
      <c r="A23" s="2" t="s">
        <v>201</v>
      </c>
      <c r="B23" s="2" t="s">
        <v>214</v>
      </c>
      <c r="C23" s="2" t="s">
        <v>215</v>
      </c>
      <c r="D23" s="2">
        <v>1.533107E-2</v>
      </c>
      <c r="E23" s="2">
        <v>1.8144276399999999</v>
      </c>
      <c r="F23" s="2">
        <v>598</v>
      </c>
      <c r="G23" s="2">
        <v>119</v>
      </c>
      <c r="H23" s="2">
        <v>17</v>
      </c>
      <c r="I23" s="2">
        <v>11887</v>
      </c>
      <c r="J23" s="2" t="s">
        <v>262</v>
      </c>
    </row>
    <row r="24" spans="1:10" s="1" customFormat="1" x14ac:dyDescent="0.2">
      <c r="A24" s="2" t="s">
        <v>201</v>
      </c>
      <c r="B24" s="2" t="s">
        <v>209</v>
      </c>
      <c r="C24" s="2" t="s">
        <v>210</v>
      </c>
      <c r="D24" s="2">
        <v>4.7400110000000002E-2</v>
      </c>
      <c r="E24" s="2">
        <v>1.3242206700000001</v>
      </c>
      <c r="F24" s="2">
        <v>311</v>
      </c>
      <c r="G24" s="2">
        <v>119</v>
      </c>
      <c r="H24" s="2">
        <v>11</v>
      </c>
      <c r="I24" s="2">
        <v>11887</v>
      </c>
      <c r="J24" s="2" t="s">
        <v>263</v>
      </c>
    </row>
    <row r="25" spans="1:10" s="1" customFormat="1" x14ac:dyDescent="0.2">
      <c r="A25" s="2" t="s">
        <v>217</v>
      </c>
      <c r="B25" s="2" t="s">
        <v>218</v>
      </c>
      <c r="C25" s="2" t="s">
        <v>219</v>
      </c>
      <c r="D25" s="3">
        <v>3.94E-9</v>
      </c>
      <c r="E25" s="2">
        <v>8.4044397199999992</v>
      </c>
      <c r="F25" s="2">
        <v>2235</v>
      </c>
      <c r="G25" s="2">
        <v>210</v>
      </c>
      <c r="H25" s="2">
        <v>60</v>
      </c>
      <c r="I25" s="2">
        <v>18479</v>
      </c>
      <c r="J25" s="2" t="s">
        <v>264</v>
      </c>
    </row>
    <row r="27" spans="1:10" x14ac:dyDescent="0.2">
      <c r="A27" s="23" t="s">
        <v>58</v>
      </c>
      <c r="B27" s="6"/>
      <c r="C27" s="6"/>
      <c r="D27" s="6"/>
      <c r="E27" s="6"/>
      <c r="F27" s="6"/>
      <c r="G27" s="6"/>
    </row>
    <row r="28" spans="1:10" s="18" customFormat="1" x14ac:dyDescent="0.2">
      <c r="A28" s="8" t="s">
        <v>59</v>
      </c>
      <c r="B28" s="8" t="s">
        <v>60</v>
      </c>
      <c r="C28" s="8" t="s">
        <v>61</v>
      </c>
      <c r="D28" s="8" t="s">
        <v>62</v>
      </c>
      <c r="E28" s="8" t="s">
        <v>63</v>
      </c>
      <c r="F28" s="8" t="s">
        <v>64</v>
      </c>
      <c r="G28" s="16" t="s">
        <v>224</v>
      </c>
    </row>
    <row r="29" spans="1:10" x14ac:dyDescent="0.2">
      <c r="A29" s="6" t="s">
        <v>65</v>
      </c>
      <c r="B29" s="6">
        <v>1.2</v>
      </c>
      <c r="C29" s="6">
        <v>11</v>
      </c>
      <c r="D29" s="6">
        <v>9.5</v>
      </c>
      <c r="E29" s="7">
        <v>2.2999999999999999E-9</v>
      </c>
      <c r="F29" s="7">
        <v>2.8000000000000002E-7</v>
      </c>
      <c r="G29" s="6">
        <f>-LOG10(F29)</f>
        <v>6.5528419686577806</v>
      </c>
    </row>
    <row r="30" spans="1:10" x14ac:dyDescent="0.2">
      <c r="A30" s="6" t="s">
        <v>66</v>
      </c>
      <c r="B30" s="6">
        <v>3.3</v>
      </c>
      <c r="C30" s="6">
        <v>14</v>
      </c>
      <c r="D30" s="6">
        <v>4.3</v>
      </c>
      <c r="E30" s="7">
        <v>1.3999999999999999E-6</v>
      </c>
      <c r="F30" s="7">
        <v>8.3999999999999995E-5</v>
      </c>
      <c r="G30" s="6">
        <f t="shared" ref="G30:G38" si="0">-LOG10(F30)</f>
        <v>4.075720713938118</v>
      </c>
    </row>
    <row r="31" spans="1:10" x14ac:dyDescent="0.2">
      <c r="A31" s="6" t="s">
        <v>67</v>
      </c>
      <c r="B31" s="6">
        <v>3.4</v>
      </c>
      <c r="C31" s="6">
        <v>14</v>
      </c>
      <c r="D31" s="6">
        <v>4.0999999999999996</v>
      </c>
      <c r="E31" s="7">
        <v>2.5000000000000002E-6</v>
      </c>
      <c r="F31" s="7">
        <v>9.8999999999999994E-5</v>
      </c>
      <c r="G31" s="6">
        <f t="shared" si="0"/>
        <v>4.0043648054024503</v>
      </c>
    </row>
    <row r="32" spans="1:10" x14ac:dyDescent="0.2">
      <c r="A32" s="6" t="s">
        <v>68</v>
      </c>
      <c r="B32" s="6">
        <v>3.4</v>
      </c>
      <c r="C32" s="6">
        <v>14</v>
      </c>
      <c r="D32" s="6">
        <v>4.0999999999999996</v>
      </c>
      <c r="E32" s="7">
        <v>2.6000000000000001E-6</v>
      </c>
      <c r="F32" s="7">
        <v>9.8999999999999994E-5</v>
      </c>
      <c r="G32" s="6">
        <f t="shared" si="0"/>
        <v>4.0043648054024503</v>
      </c>
    </row>
    <row r="33" spans="1:7" x14ac:dyDescent="0.2">
      <c r="A33" s="6" t="s">
        <v>69</v>
      </c>
      <c r="B33" s="6">
        <v>2.8</v>
      </c>
      <c r="C33" s="6">
        <v>11</v>
      </c>
      <c r="D33" s="6">
        <v>3.9</v>
      </c>
      <c r="E33" s="7">
        <v>3.6000000000000001E-5</v>
      </c>
      <c r="F33" s="6">
        <v>8.5999999999999998E-4</v>
      </c>
      <c r="G33" s="6">
        <f t="shared" si="0"/>
        <v>3.0655015487564321</v>
      </c>
    </row>
    <row r="34" spans="1:7" x14ac:dyDescent="0.2">
      <c r="A34" s="6" t="s">
        <v>70</v>
      </c>
      <c r="B34" s="6">
        <v>0.92</v>
      </c>
      <c r="C34" s="6">
        <v>6</v>
      </c>
      <c r="D34" s="6">
        <v>6.6</v>
      </c>
      <c r="E34" s="7">
        <v>4.0000000000000003E-5</v>
      </c>
      <c r="F34" s="6">
        <v>8.5999999999999998E-4</v>
      </c>
      <c r="G34" s="6">
        <f t="shared" si="0"/>
        <v>3.0655015487564321</v>
      </c>
    </row>
    <row r="35" spans="1:7" x14ac:dyDescent="0.2">
      <c r="A35" s="6" t="s">
        <v>71</v>
      </c>
      <c r="B35" s="6">
        <v>0.95</v>
      </c>
      <c r="C35" s="6">
        <v>6</v>
      </c>
      <c r="D35" s="6">
        <v>6.3</v>
      </c>
      <c r="E35" s="7">
        <v>5.1E-5</v>
      </c>
      <c r="F35" s="6">
        <v>8.8000000000000003E-4</v>
      </c>
      <c r="G35" s="6">
        <f t="shared" si="0"/>
        <v>3.0555173278498313</v>
      </c>
    </row>
    <row r="36" spans="1:7" x14ac:dyDescent="0.2">
      <c r="A36" s="6" t="s">
        <v>72</v>
      </c>
      <c r="B36" s="6">
        <v>4.0999999999999996</v>
      </c>
      <c r="C36" s="6">
        <v>10</v>
      </c>
      <c r="D36" s="6">
        <v>2.4</v>
      </c>
      <c r="E36" s="6">
        <v>3.3E-3</v>
      </c>
      <c r="F36" s="6">
        <v>4.9000000000000002E-2</v>
      </c>
      <c r="G36" s="6">
        <f t="shared" si="0"/>
        <v>1.3098039199714864</v>
      </c>
    </row>
    <row r="37" spans="1:7" x14ac:dyDescent="0.2">
      <c r="A37" s="6" t="s">
        <v>73</v>
      </c>
      <c r="B37" s="6">
        <v>1.1000000000000001</v>
      </c>
      <c r="C37" s="6">
        <v>4</v>
      </c>
      <c r="D37" s="6">
        <v>3.6</v>
      </c>
      <c r="E37" s="6">
        <v>5.3E-3</v>
      </c>
      <c r="F37" s="6">
        <v>7.0000000000000007E-2</v>
      </c>
      <c r="G37" s="6">
        <f t="shared" si="0"/>
        <v>1.1549019599857431</v>
      </c>
    </row>
    <row r="38" spans="1:7" x14ac:dyDescent="0.2">
      <c r="A38" s="6" t="s">
        <v>74</v>
      </c>
      <c r="B38" s="6">
        <v>1.2</v>
      </c>
      <c r="C38" s="6">
        <v>4</v>
      </c>
      <c r="D38" s="6">
        <v>3.3</v>
      </c>
      <c r="E38" s="6">
        <v>7.7999999999999996E-3</v>
      </c>
      <c r="F38" s="6">
        <v>9.2999999999999999E-2</v>
      </c>
      <c r="G38" s="6">
        <f t="shared" si="0"/>
        <v>1.031517051446065</v>
      </c>
    </row>
    <row r="39" spans="1:7" ht="12" customHeight="1" x14ac:dyDescent="0.2"/>
    <row r="40" spans="1:7" s="9" customFormat="1" x14ac:dyDescent="0.2">
      <c r="A40" s="22" t="s">
        <v>75</v>
      </c>
    </row>
    <row r="41" spans="1:7" s="10" customFormat="1" x14ac:dyDescent="0.2">
      <c r="A41" s="14" t="s">
        <v>76</v>
      </c>
    </row>
    <row r="42" spans="1:7" s="9" customFormat="1" x14ac:dyDescent="0.2">
      <c r="A42" s="9" t="s">
        <v>1</v>
      </c>
      <c r="B42" s="9" t="s">
        <v>2</v>
      </c>
      <c r="C42" s="9" t="s">
        <v>3</v>
      </c>
      <c r="D42" s="9" t="s">
        <v>4</v>
      </c>
      <c r="E42" s="9" t="s">
        <v>5</v>
      </c>
    </row>
    <row r="43" spans="1:7" s="10" customFormat="1" x14ac:dyDescent="0.2">
      <c r="A43" s="11">
        <v>1.8453262458142599E-6</v>
      </c>
      <c r="B43" s="10">
        <v>8</v>
      </c>
      <c r="C43" s="10">
        <v>37</v>
      </c>
      <c r="D43" s="10" t="s">
        <v>8</v>
      </c>
      <c r="E43" s="10" t="s">
        <v>9</v>
      </c>
    </row>
    <row r="44" spans="1:7" s="10" customFormat="1" x14ac:dyDescent="0.2">
      <c r="A44" s="11">
        <v>1.8453262458142599E-6</v>
      </c>
      <c r="B44" s="10">
        <v>8</v>
      </c>
      <c r="C44" s="10">
        <v>39</v>
      </c>
      <c r="D44" s="10" t="s">
        <v>10</v>
      </c>
      <c r="E44" s="10" t="s">
        <v>9</v>
      </c>
    </row>
    <row r="45" spans="1:7" s="10" customFormat="1" x14ac:dyDescent="0.2">
      <c r="A45" s="11">
        <v>1.8453262458142599E-6</v>
      </c>
      <c r="B45" s="10">
        <v>8</v>
      </c>
      <c r="C45" s="10">
        <v>39</v>
      </c>
      <c r="D45" s="10" t="s">
        <v>12</v>
      </c>
      <c r="E45" s="10" t="s">
        <v>9</v>
      </c>
    </row>
    <row r="46" spans="1:7" s="10" customFormat="1" x14ac:dyDescent="0.2">
      <c r="A46" s="11">
        <v>1.8453262458142599E-6</v>
      </c>
      <c r="B46" s="10">
        <v>12</v>
      </c>
      <c r="C46" s="10">
        <v>108</v>
      </c>
      <c r="D46" s="10" t="s">
        <v>17</v>
      </c>
      <c r="E46" s="10" t="s">
        <v>77</v>
      </c>
    </row>
    <row r="47" spans="1:7" s="10" customFormat="1" x14ac:dyDescent="0.2">
      <c r="A47" s="11">
        <v>1.8453262458142599E-6</v>
      </c>
      <c r="B47" s="10">
        <v>26</v>
      </c>
      <c r="C47" s="10">
        <v>577</v>
      </c>
      <c r="D47" s="10" t="s">
        <v>13</v>
      </c>
      <c r="E47" s="10" t="s">
        <v>78</v>
      </c>
    </row>
    <row r="48" spans="1:7" s="10" customFormat="1" x14ac:dyDescent="0.2">
      <c r="A48" s="11">
        <v>2.85723015511046E-6</v>
      </c>
      <c r="B48" s="10">
        <v>8</v>
      </c>
      <c r="C48" s="10">
        <v>42</v>
      </c>
      <c r="D48" s="10" t="s">
        <v>15</v>
      </c>
      <c r="E48" s="10" t="s">
        <v>9</v>
      </c>
    </row>
    <row r="49" spans="1:5" s="10" customFormat="1" x14ac:dyDescent="0.2">
      <c r="A49" s="11">
        <v>1.6356011247148501E-5</v>
      </c>
      <c r="B49" s="10">
        <v>8</v>
      </c>
      <c r="C49" s="10">
        <v>53</v>
      </c>
      <c r="D49" s="10" t="s">
        <v>6</v>
      </c>
      <c r="E49" s="10" t="s">
        <v>9</v>
      </c>
    </row>
    <row r="50" spans="1:5" s="10" customFormat="1" x14ac:dyDescent="0.2">
      <c r="A50" s="11">
        <v>2.22154799235887E-5</v>
      </c>
      <c r="B50" s="10">
        <v>8</v>
      </c>
      <c r="C50" s="10">
        <v>56</v>
      </c>
      <c r="D50" s="10" t="s">
        <v>11</v>
      </c>
      <c r="E50" s="10" t="s">
        <v>9</v>
      </c>
    </row>
    <row r="51" spans="1:5" s="10" customFormat="1" x14ac:dyDescent="0.2">
      <c r="A51" s="11">
        <v>3.8815432381098299E-5</v>
      </c>
      <c r="B51" s="10">
        <v>8</v>
      </c>
      <c r="C51" s="10">
        <v>61</v>
      </c>
      <c r="D51" s="10" t="s">
        <v>16</v>
      </c>
      <c r="E51" s="10" t="s">
        <v>9</v>
      </c>
    </row>
    <row r="52" spans="1:5" s="10" customFormat="1" x14ac:dyDescent="0.2">
      <c r="A52" s="11">
        <v>4.2837579174855397E-5</v>
      </c>
      <c r="B52" s="10">
        <v>23</v>
      </c>
      <c r="C52" s="10">
        <v>581</v>
      </c>
      <c r="D52" s="10" t="s">
        <v>19</v>
      </c>
      <c r="E52" s="10" t="s">
        <v>79</v>
      </c>
    </row>
    <row r="53" spans="1:5" s="10" customFormat="1" x14ac:dyDescent="0.2">
      <c r="A53" s="10">
        <v>2.00766005110122E-4</v>
      </c>
      <c r="B53" s="10">
        <v>28</v>
      </c>
      <c r="C53" s="10">
        <v>884</v>
      </c>
      <c r="D53" s="10" t="s">
        <v>21</v>
      </c>
      <c r="E53" s="10" t="s">
        <v>80</v>
      </c>
    </row>
    <row r="54" spans="1:5" s="10" customFormat="1" x14ac:dyDescent="0.2">
      <c r="A54" s="10">
        <v>4.0970332133371601E-4</v>
      </c>
      <c r="B54" s="10">
        <v>28</v>
      </c>
      <c r="C54" s="10">
        <v>923</v>
      </c>
      <c r="D54" s="10" t="s">
        <v>23</v>
      </c>
      <c r="E54" s="10" t="s">
        <v>81</v>
      </c>
    </row>
    <row r="55" spans="1:5" s="10" customFormat="1" x14ac:dyDescent="0.2">
      <c r="A55" s="10">
        <v>4.6429604311838901E-4</v>
      </c>
      <c r="B55" s="10">
        <v>9</v>
      </c>
      <c r="C55" s="10">
        <v>116</v>
      </c>
      <c r="D55" s="10" t="s">
        <v>28</v>
      </c>
      <c r="E55" s="10" t="s">
        <v>29</v>
      </c>
    </row>
    <row r="56" spans="1:5" s="10" customFormat="1" x14ac:dyDescent="0.2">
      <c r="A56" s="10">
        <v>7.6629786770315703E-4</v>
      </c>
      <c r="B56" s="10">
        <v>7</v>
      </c>
      <c r="C56" s="10">
        <v>70</v>
      </c>
      <c r="D56" s="10" t="s">
        <v>82</v>
      </c>
      <c r="E56" s="10" t="s">
        <v>83</v>
      </c>
    </row>
    <row r="57" spans="1:5" s="10" customFormat="1" x14ac:dyDescent="0.2">
      <c r="A57" s="10">
        <v>9.6742924908531304E-4</v>
      </c>
      <c r="B57" s="10">
        <v>29</v>
      </c>
      <c r="C57" s="10">
        <v>1034</v>
      </c>
      <c r="D57" s="10" t="s">
        <v>26</v>
      </c>
      <c r="E57" s="10" t="s">
        <v>84</v>
      </c>
    </row>
    <row r="58" spans="1:5" s="10" customFormat="1" x14ac:dyDescent="0.2">
      <c r="A58" s="10">
        <v>1.19473660817884E-3</v>
      </c>
      <c r="B58" s="10">
        <v>11</v>
      </c>
      <c r="C58" s="10">
        <v>209</v>
      </c>
      <c r="D58" s="10" t="s">
        <v>85</v>
      </c>
      <c r="E58" s="10" t="s">
        <v>86</v>
      </c>
    </row>
    <row r="59" spans="1:5" s="10" customFormat="1" x14ac:dyDescent="0.2">
      <c r="A59" s="10">
        <v>1.19473660817884E-3</v>
      </c>
      <c r="B59" s="10">
        <v>10</v>
      </c>
      <c r="C59" s="10">
        <v>171</v>
      </c>
      <c r="D59" s="10" t="s">
        <v>87</v>
      </c>
      <c r="E59" s="10" t="s">
        <v>88</v>
      </c>
    </row>
    <row r="60" spans="1:5" s="10" customFormat="1" x14ac:dyDescent="0.2">
      <c r="A60" s="10">
        <v>1.19473660817884E-3</v>
      </c>
      <c r="B60" s="10">
        <v>10</v>
      </c>
      <c r="C60" s="10">
        <v>170</v>
      </c>
      <c r="D60" s="10" t="s">
        <v>89</v>
      </c>
      <c r="E60" s="10" t="s">
        <v>88</v>
      </c>
    </row>
    <row r="61" spans="1:5" s="10" customFormat="1" x14ac:dyDescent="0.2">
      <c r="A61" s="10">
        <v>1.19473660817884E-3</v>
      </c>
      <c r="B61" s="10">
        <v>11</v>
      </c>
      <c r="C61" s="10">
        <v>209</v>
      </c>
      <c r="D61" s="10" t="s">
        <v>90</v>
      </c>
      <c r="E61" s="10" t="s">
        <v>86</v>
      </c>
    </row>
    <row r="62" spans="1:5" s="10" customFormat="1" x14ac:dyDescent="0.2">
      <c r="A62" s="10">
        <v>1.19473660817884E-3</v>
      </c>
      <c r="B62" s="10">
        <v>8</v>
      </c>
      <c r="C62" s="10">
        <v>104</v>
      </c>
      <c r="D62" s="10" t="s">
        <v>25</v>
      </c>
      <c r="E62" s="10" t="s">
        <v>9</v>
      </c>
    </row>
    <row r="63" spans="1:5" s="10" customFormat="1" x14ac:dyDescent="0.2">
      <c r="A63" s="10">
        <v>1.19473660817884E-3</v>
      </c>
      <c r="B63" s="10">
        <v>11</v>
      </c>
      <c r="C63" s="10">
        <v>209</v>
      </c>
      <c r="D63" s="10" t="s">
        <v>91</v>
      </c>
      <c r="E63" s="10" t="s">
        <v>86</v>
      </c>
    </row>
    <row r="64" spans="1:5" s="10" customFormat="1" x14ac:dyDescent="0.2">
      <c r="A64" s="10">
        <v>1.19473660817884E-3</v>
      </c>
      <c r="B64" s="10">
        <v>11</v>
      </c>
      <c r="C64" s="10">
        <v>206</v>
      </c>
      <c r="D64" s="10" t="s">
        <v>92</v>
      </c>
      <c r="E64" s="10" t="s">
        <v>86</v>
      </c>
    </row>
    <row r="65" spans="1:5" s="10" customFormat="1" x14ac:dyDescent="0.2">
      <c r="A65" s="10">
        <v>1.4616095712576601E-3</v>
      </c>
      <c r="B65" s="10">
        <v>17</v>
      </c>
      <c r="C65" s="10">
        <v>468</v>
      </c>
      <c r="D65" s="10" t="s">
        <v>93</v>
      </c>
      <c r="E65" s="10" t="s">
        <v>94</v>
      </c>
    </row>
    <row r="66" spans="1:5" s="10" customFormat="1" x14ac:dyDescent="0.2">
      <c r="A66" s="10">
        <v>1.7809011735903E-3</v>
      </c>
      <c r="B66" s="10">
        <v>3</v>
      </c>
      <c r="C66" s="10">
        <v>8</v>
      </c>
      <c r="D66" s="10" t="s">
        <v>52</v>
      </c>
      <c r="E66" s="10" t="s">
        <v>95</v>
      </c>
    </row>
    <row r="67" spans="1:5" s="10" customFormat="1" x14ac:dyDescent="0.2">
      <c r="A67" s="10">
        <v>2.5410694281471601E-3</v>
      </c>
      <c r="B67" s="10">
        <v>3</v>
      </c>
      <c r="C67" s="10">
        <v>9</v>
      </c>
      <c r="D67" s="10" t="s">
        <v>54</v>
      </c>
      <c r="E67" s="10" t="s">
        <v>96</v>
      </c>
    </row>
    <row r="68" spans="1:5" s="10" customFormat="1" x14ac:dyDescent="0.2">
      <c r="A68" s="10">
        <v>3.4586109785985099E-3</v>
      </c>
      <c r="B68" s="10">
        <v>3</v>
      </c>
      <c r="C68" s="10">
        <v>10</v>
      </c>
      <c r="D68" s="10" t="s">
        <v>97</v>
      </c>
      <c r="E68" s="10" t="s">
        <v>95</v>
      </c>
    </row>
    <row r="69" spans="1:5" s="10" customFormat="1" x14ac:dyDescent="0.2">
      <c r="A69" s="10">
        <v>6.8162587763167604E-3</v>
      </c>
      <c r="B69" s="10">
        <v>13</v>
      </c>
      <c r="C69" s="10">
        <v>349</v>
      </c>
      <c r="D69" s="10" t="s">
        <v>36</v>
      </c>
      <c r="E69" s="10" t="s">
        <v>98</v>
      </c>
    </row>
    <row r="70" spans="1:5" s="10" customFormat="1" x14ac:dyDescent="0.2">
      <c r="A70" s="10">
        <v>7.5014186723669799E-3</v>
      </c>
      <c r="B70" s="10">
        <v>5</v>
      </c>
      <c r="C70" s="10">
        <v>53</v>
      </c>
      <c r="D70" s="10" t="s">
        <v>32</v>
      </c>
      <c r="E70" s="10" t="s">
        <v>33</v>
      </c>
    </row>
    <row r="71" spans="1:5" s="10" customFormat="1" x14ac:dyDescent="0.2">
      <c r="A71" s="10">
        <v>7.5326074009060802E-3</v>
      </c>
      <c r="B71" s="10">
        <v>14</v>
      </c>
      <c r="C71" s="10">
        <v>402</v>
      </c>
      <c r="D71" s="10" t="s">
        <v>34</v>
      </c>
      <c r="E71" s="10" t="s">
        <v>99</v>
      </c>
    </row>
    <row r="72" spans="1:5" s="10" customFormat="1" x14ac:dyDescent="0.2">
      <c r="A72" s="10">
        <v>7.9974936536306995E-3</v>
      </c>
      <c r="B72" s="10">
        <v>13</v>
      </c>
      <c r="C72" s="10">
        <v>359</v>
      </c>
      <c r="D72" s="10" t="s">
        <v>38</v>
      </c>
      <c r="E72" s="10" t="s">
        <v>98</v>
      </c>
    </row>
    <row r="73" spans="1:5" s="10" customFormat="1" x14ac:dyDescent="0.2">
      <c r="A73" s="14" t="s">
        <v>229</v>
      </c>
    </row>
    <row r="74" spans="1:5" s="10" customFormat="1" x14ac:dyDescent="0.2">
      <c r="A74" s="10" t="s">
        <v>1</v>
      </c>
      <c r="B74" s="10" t="s">
        <v>2</v>
      </c>
      <c r="C74" s="10" t="s">
        <v>3</v>
      </c>
      <c r="D74" s="10" t="s">
        <v>4</v>
      </c>
      <c r="E74" s="10" t="s">
        <v>5</v>
      </c>
    </row>
    <row r="75" spans="1:5" s="10" customFormat="1" x14ac:dyDescent="0.2">
      <c r="A75" s="11">
        <v>1.53063756943833E-6</v>
      </c>
      <c r="B75" s="10">
        <v>12</v>
      </c>
      <c r="C75" s="10">
        <v>125</v>
      </c>
      <c r="D75" s="10" t="s">
        <v>100</v>
      </c>
      <c r="E75" s="10" t="s">
        <v>101</v>
      </c>
    </row>
    <row r="76" spans="1:5" s="10" customFormat="1" x14ac:dyDescent="0.2">
      <c r="A76" s="11">
        <v>1.53063756943833E-6</v>
      </c>
      <c r="B76" s="10">
        <v>12</v>
      </c>
      <c r="C76" s="10">
        <v>122</v>
      </c>
      <c r="D76" s="10" t="s">
        <v>102</v>
      </c>
      <c r="E76" s="10" t="s">
        <v>101</v>
      </c>
    </row>
    <row r="77" spans="1:5" s="10" customFormat="1" x14ac:dyDescent="0.2">
      <c r="A77" s="11">
        <v>2.9650195305345302E-6</v>
      </c>
      <c r="B77" s="10">
        <v>26</v>
      </c>
      <c r="C77" s="10">
        <v>648</v>
      </c>
      <c r="D77" s="10" t="s">
        <v>103</v>
      </c>
      <c r="E77" s="10" t="s">
        <v>104</v>
      </c>
    </row>
    <row r="78" spans="1:5" s="10" customFormat="1" x14ac:dyDescent="0.2">
      <c r="A78" s="11">
        <v>4.1987825009277599E-5</v>
      </c>
      <c r="B78" s="10">
        <v>12</v>
      </c>
      <c r="C78" s="10">
        <v>181</v>
      </c>
      <c r="D78" s="10" t="s">
        <v>105</v>
      </c>
      <c r="E78" s="10" t="s">
        <v>101</v>
      </c>
    </row>
    <row r="79" spans="1:5" s="10" customFormat="1" x14ac:dyDescent="0.2">
      <c r="A79" s="10">
        <v>1.6022930752479399E-2</v>
      </c>
      <c r="B79" s="10">
        <v>12</v>
      </c>
      <c r="C79" s="10">
        <v>346</v>
      </c>
      <c r="D79" s="10" t="s">
        <v>106</v>
      </c>
      <c r="E79" s="10" t="s">
        <v>107</v>
      </c>
    </row>
    <row r="80" spans="1:5" s="10" customFormat="1" x14ac:dyDescent="0.2">
      <c r="A80" s="10">
        <v>1.8909136403034401E-2</v>
      </c>
      <c r="B80" s="10">
        <v>5</v>
      </c>
      <c r="C80" s="10">
        <v>71</v>
      </c>
      <c r="D80" s="10" t="s">
        <v>108</v>
      </c>
      <c r="E80" s="10" t="s">
        <v>33</v>
      </c>
    </row>
    <row r="81" spans="1:5" s="10" customFormat="1" x14ac:dyDescent="0.2">
      <c r="A81" s="10">
        <v>2.8806634538224199E-2</v>
      </c>
      <c r="B81" s="10">
        <v>12</v>
      </c>
      <c r="C81" s="10">
        <v>387</v>
      </c>
      <c r="D81" s="10" t="s">
        <v>109</v>
      </c>
      <c r="E81" s="10" t="s">
        <v>107</v>
      </c>
    </row>
    <row r="82" spans="1:5" s="10" customFormat="1" x14ac:dyDescent="0.2">
      <c r="A82" s="14" t="s">
        <v>228</v>
      </c>
    </row>
    <row r="83" spans="1:5" s="10" customFormat="1" x14ac:dyDescent="0.2">
      <c r="A83" s="10" t="s">
        <v>1</v>
      </c>
      <c r="B83" s="10" t="s">
        <v>2</v>
      </c>
      <c r="C83" s="10" t="s">
        <v>3</v>
      </c>
      <c r="D83" s="10" t="s">
        <v>4</v>
      </c>
      <c r="E83" s="10" t="s">
        <v>5</v>
      </c>
    </row>
    <row r="84" spans="1:5" s="10" customFormat="1" x14ac:dyDescent="0.2">
      <c r="A84" s="11">
        <v>8.0763976438873297E-9</v>
      </c>
      <c r="B84" s="10">
        <v>14</v>
      </c>
      <c r="C84" s="10">
        <v>106</v>
      </c>
      <c r="D84" s="10" t="s">
        <v>110</v>
      </c>
      <c r="E84" s="10" t="s">
        <v>111</v>
      </c>
    </row>
    <row r="85" spans="1:5" s="10" customFormat="1" x14ac:dyDescent="0.2">
      <c r="A85" s="11">
        <v>1.8921027940371199E-7</v>
      </c>
      <c r="B85" s="10">
        <v>12</v>
      </c>
      <c r="C85" s="10">
        <v>96</v>
      </c>
      <c r="D85" s="10" t="s">
        <v>112</v>
      </c>
      <c r="E85" s="10" t="s">
        <v>113</v>
      </c>
    </row>
    <row r="86" spans="1:5" s="10" customFormat="1" x14ac:dyDescent="0.2">
      <c r="A86" s="11">
        <v>3.3252851190001398E-7</v>
      </c>
      <c r="B86" s="10">
        <v>9</v>
      </c>
      <c r="C86" s="10">
        <v>48</v>
      </c>
      <c r="D86" s="10" t="s">
        <v>114</v>
      </c>
      <c r="E86" s="10" t="s">
        <v>115</v>
      </c>
    </row>
    <row r="87" spans="1:5" s="10" customFormat="1" x14ac:dyDescent="0.2">
      <c r="A87" s="11">
        <v>5.3551642658779796E-7</v>
      </c>
      <c r="B87" s="10">
        <v>8</v>
      </c>
      <c r="C87" s="10">
        <v>37</v>
      </c>
      <c r="D87" s="10" t="s">
        <v>116</v>
      </c>
      <c r="E87" s="10" t="s">
        <v>9</v>
      </c>
    </row>
    <row r="88" spans="1:5" s="10" customFormat="1" x14ac:dyDescent="0.2">
      <c r="A88" s="10">
        <v>9.5202159032166096E-4</v>
      </c>
      <c r="B88" s="10">
        <v>5</v>
      </c>
      <c r="C88" s="10">
        <v>30</v>
      </c>
      <c r="D88" s="10" t="s">
        <v>117</v>
      </c>
      <c r="E88" s="10" t="s">
        <v>33</v>
      </c>
    </row>
    <row r="89" spans="1:5" s="10" customFormat="1" x14ac:dyDescent="0.2">
      <c r="A89" s="10">
        <v>2.5779938744995199E-3</v>
      </c>
      <c r="B89" s="10">
        <v>5</v>
      </c>
      <c r="C89" s="10">
        <v>38</v>
      </c>
      <c r="D89" s="10" t="s">
        <v>118</v>
      </c>
      <c r="E89" s="10" t="s">
        <v>33</v>
      </c>
    </row>
    <row r="90" spans="1:5" s="10" customFormat="1" x14ac:dyDescent="0.2">
      <c r="A90" s="10">
        <v>3.3414613670950302E-3</v>
      </c>
      <c r="B90" s="10">
        <v>6</v>
      </c>
      <c r="C90" s="10">
        <v>65</v>
      </c>
      <c r="D90" s="10" t="s">
        <v>119</v>
      </c>
      <c r="E90" s="10" t="s">
        <v>120</v>
      </c>
    </row>
    <row r="91" spans="1:5" s="10" customFormat="1" x14ac:dyDescent="0.2">
      <c r="A91" s="10">
        <v>8.7762681265973301E-3</v>
      </c>
      <c r="B91" s="10">
        <v>2</v>
      </c>
      <c r="C91" s="10">
        <v>3</v>
      </c>
      <c r="D91" s="10" t="s">
        <v>121</v>
      </c>
      <c r="E91" s="10" t="s">
        <v>122</v>
      </c>
    </row>
    <row r="92" spans="1:5" s="10" customFormat="1" x14ac:dyDescent="0.2">
      <c r="A92" s="10">
        <v>1.54748058946343E-2</v>
      </c>
      <c r="B92" s="10">
        <v>2</v>
      </c>
      <c r="C92" s="10">
        <v>4</v>
      </c>
      <c r="D92" s="10" t="s">
        <v>123</v>
      </c>
      <c r="E92" s="10" t="s">
        <v>122</v>
      </c>
    </row>
    <row r="93" spans="1:5" s="10" customFormat="1" x14ac:dyDescent="0.2">
      <c r="A93" s="10">
        <v>2.4466176208802998E-2</v>
      </c>
      <c r="B93" s="10">
        <v>2</v>
      </c>
      <c r="C93" s="10">
        <v>6</v>
      </c>
      <c r="D93" s="10" t="s">
        <v>124</v>
      </c>
      <c r="E93" s="10" t="s">
        <v>125</v>
      </c>
    </row>
    <row r="94" spans="1:5" s="10" customFormat="1" x14ac:dyDescent="0.2">
      <c r="A94" s="10">
        <v>2.4466176208802998E-2</v>
      </c>
      <c r="B94" s="10">
        <v>3</v>
      </c>
      <c r="C94" s="10">
        <v>21</v>
      </c>
      <c r="D94" s="10" t="s">
        <v>126</v>
      </c>
      <c r="E94" s="10" t="s">
        <v>127</v>
      </c>
    </row>
    <row r="95" spans="1:5" s="10" customFormat="1" x14ac:dyDescent="0.2">
      <c r="A95" s="10">
        <v>2.4466176208802998E-2</v>
      </c>
      <c r="B95" s="10">
        <v>6</v>
      </c>
      <c r="C95" s="10">
        <v>106</v>
      </c>
      <c r="D95" s="10" t="s">
        <v>128</v>
      </c>
      <c r="E95" s="10" t="s">
        <v>120</v>
      </c>
    </row>
    <row r="96" spans="1:5" s="10" customFormat="1" x14ac:dyDescent="0.2">
      <c r="A96" s="10">
        <v>2.4466176208802998E-2</v>
      </c>
      <c r="B96" s="10">
        <v>2</v>
      </c>
      <c r="C96" s="10">
        <v>6</v>
      </c>
      <c r="D96" s="10" t="s">
        <v>129</v>
      </c>
      <c r="E96" s="10" t="s">
        <v>125</v>
      </c>
    </row>
    <row r="97" spans="1:5" s="10" customFormat="1" x14ac:dyDescent="0.2">
      <c r="A97" s="10">
        <v>2.4466176208802998E-2</v>
      </c>
      <c r="B97" s="10">
        <v>2</v>
      </c>
      <c r="C97" s="10">
        <v>6</v>
      </c>
      <c r="D97" s="10" t="s">
        <v>130</v>
      </c>
      <c r="E97" s="10" t="s">
        <v>125</v>
      </c>
    </row>
    <row r="98" spans="1:5" s="10" customFormat="1" x14ac:dyDescent="0.2">
      <c r="A98" s="10">
        <v>2.9726977457620801E-2</v>
      </c>
      <c r="B98" s="10">
        <v>2</v>
      </c>
      <c r="C98" s="10">
        <v>7</v>
      </c>
      <c r="D98" s="10" t="s">
        <v>131</v>
      </c>
      <c r="E98" s="10" t="s">
        <v>132</v>
      </c>
    </row>
    <row r="99" spans="1:5" s="10" customFormat="1" x14ac:dyDescent="0.2">
      <c r="A99" s="10">
        <v>2.9726977457620801E-2</v>
      </c>
      <c r="B99" s="10">
        <v>2</v>
      </c>
      <c r="C99" s="10">
        <v>7</v>
      </c>
      <c r="D99" s="10" t="s">
        <v>133</v>
      </c>
      <c r="E99" s="10" t="s">
        <v>132</v>
      </c>
    </row>
    <row r="100" spans="1:5" s="10" customFormat="1" x14ac:dyDescent="0.2">
      <c r="A100" s="10">
        <v>3.2091494355457301E-2</v>
      </c>
      <c r="B100" s="10">
        <v>3</v>
      </c>
      <c r="C100" s="10">
        <v>26</v>
      </c>
      <c r="D100" s="10" t="s">
        <v>134</v>
      </c>
      <c r="E100" s="10" t="s">
        <v>135</v>
      </c>
    </row>
    <row r="101" spans="1:5" s="10" customFormat="1" x14ac:dyDescent="0.2">
      <c r="A101" s="10">
        <v>3.2091494355457301E-2</v>
      </c>
      <c r="B101" s="10">
        <v>3</v>
      </c>
      <c r="C101" s="10">
        <v>26</v>
      </c>
      <c r="D101" s="10" t="s">
        <v>136</v>
      </c>
      <c r="E101" s="10" t="s">
        <v>127</v>
      </c>
    </row>
    <row r="102" spans="1:5" s="10" customFormat="1" x14ac:dyDescent="0.2">
      <c r="A102" s="10">
        <v>3.2091494355457301E-2</v>
      </c>
      <c r="B102" s="10">
        <v>36</v>
      </c>
      <c r="C102" s="10">
        <v>1837</v>
      </c>
      <c r="D102" s="10" t="s">
        <v>137</v>
      </c>
      <c r="E102" s="10" t="s">
        <v>138</v>
      </c>
    </row>
    <row r="103" spans="1:5" s="10" customFormat="1" x14ac:dyDescent="0.2">
      <c r="A103" s="10">
        <v>3.9066415028926597E-2</v>
      </c>
      <c r="B103" s="10">
        <v>2</v>
      </c>
      <c r="C103" s="10">
        <v>10</v>
      </c>
      <c r="D103" s="10" t="s">
        <v>139</v>
      </c>
      <c r="E103" s="10" t="s">
        <v>140</v>
      </c>
    </row>
    <row r="104" spans="1:5" s="10" customFormat="1" x14ac:dyDescent="0.2">
      <c r="A104" s="10">
        <v>3.9066415028926597E-2</v>
      </c>
      <c r="B104" s="10">
        <v>72</v>
      </c>
      <c r="C104" s="10">
        <v>4443</v>
      </c>
      <c r="D104" s="10" t="s">
        <v>141</v>
      </c>
      <c r="E104" s="10" t="s">
        <v>142</v>
      </c>
    </row>
    <row r="105" spans="1:5" s="10" customFormat="1" x14ac:dyDescent="0.2">
      <c r="A105" s="10">
        <v>3.9066415028926597E-2</v>
      </c>
      <c r="B105" s="10">
        <v>5</v>
      </c>
      <c r="C105" s="10">
        <v>93</v>
      </c>
      <c r="D105" s="10" t="s">
        <v>143</v>
      </c>
      <c r="E105" s="10" t="s">
        <v>33</v>
      </c>
    </row>
    <row r="106" spans="1:5" s="10" customFormat="1" x14ac:dyDescent="0.2">
      <c r="A106" s="10">
        <v>3.9066415028926597E-2</v>
      </c>
      <c r="B106" s="10">
        <v>4</v>
      </c>
      <c r="C106" s="10">
        <v>57</v>
      </c>
      <c r="D106" s="10" t="s">
        <v>144</v>
      </c>
      <c r="E106" s="10" t="s">
        <v>145</v>
      </c>
    </row>
    <row r="107" spans="1:5" s="10" customFormat="1" x14ac:dyDescent="0.2">
      <c r="A107" s="10">
        <v>3.9066415028926597E-2</v>
      </c>
      <c r="B107" s="10">
        <v>2</v>
      </c>
      <c r="C107" s="10">
        <v>10</v>
      </c>
      <c r="D107" s="10" t="s">
        <v>146</v>
      </c>
      <c r="E107" s="10" t="s">
        <v>132</v>
      </c>
    </row>
    <row r="108" spans="1:5" s="10" customFormat="1" x14ac:dyDescent="0.2">
      <c r="A108" s="10">
        <v>3.9066415028926597E-2</v>
      </c>
      <c r="B108" s="10">
        <v>2</v>
      </c>
      <c r="C108" s="10">
        <v>10</v>
      </c>
      <c r="D108" s="10" t="s">
        <v>147</v>
      </c>
      <c r="E108" s="10" t="s">
        <v>148</v>
      </c>
    </row>
    <row r="109" spans="1:5" s="10" customFormat="1" x14ac:dyDescent="0.2">
      <c r="A109" s="10">
        <v>3.9066415028926597E-2</v>
      </c>
      <c r="B109" s="10">
        <v>2</v>
      </c>
      <c r="C109" s="10">
        <v>10</v>
      </c>
      <c r="D109" s="10" t="s">
        <v>149</v>
      </c>
      <c r="E109" s="10" t="s">
        <v>140</v>
      </c>
    </row>
    <row r="110" spans="1:5" s="10" customFormat="1" x14ac:dyDescent="0.2">
      <c r="A110" s="10">
        <v>4.3061213751268701E-2</v>
      </c>
      <c r="B110" s="10">
        <v>2</v>
      </c>
      <c r="C110" s="10">
        <v>11</v>
      </c>
      <c r="D110" s="10" t="s">
        <v>150</v>
      </c>
      <c r="E110" s="10" t="s">
        <v>151</v>
      </c>
    </row>
    <row r="111" spans="1:5" s="10" customFormat="1" x14ac:dyDescent="0.2">
      <c r="A111" s="10">
        <v>4.3061213751268701E-2</v>
      </c>
      <c r="B111" s="10">
        <v>2</v>
      </c>
      <c r="C111" s="10">
        <v>11</v>
      </c>
      <c r="D111" s="10" t="s">
        <v>152</v>
      </c>
      <c r="E111" s="10" t="s">
        <v>148</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J93"/>
  <sheetViews>
    <sheetView tabSelected="1" zoomScale="80" zoomScaleNormal="80" workbookViewId="0"/>
  </sheetViews>
  <sheetFormatPr baseColWidth="10" defaultRowHeight="16" x14ac:dyDescent="0.2"/>
  <cols>
    <col min="1" max="1" width="42.1640625" bestFit="1" customWidth="1"/>
    <col min="2" max="2" width="48.1640625" bestFit="1" customWidth="1"/>
    <col min="4" max="4" width="67.6640625" bestFit="1" customWidth="1"/>
  </cols>
  <sheetData>
    <row r="1" spans="1:10" s="1" customFormat="1" x14ac:dyDescent="0.2">
      <c r="A1" s="20" t="s">
        <v>0</v>
      </c>
    </row>
    <row r="2" spans="1:10" s="5" customFormat="1" x14ac:dyDescent="0.2">
      <c r="A2" s="17" t="s">
        <v>153</v>
      </c>
      <c r="B2" s="17" t="s">
        <v>154</v>
      </c>
      <c r="C2" s="17" t="s">
        <v>155</v>
      </c>
      <c r="D2" s="17" t="s">
        <v>156</v>
      </c>
      <c r="E2" s="17" t="s">
        <v>157</v>
      </c>
      <c r="F2" s="17" t="s">
        <v>158</v>
      </c>
      <c r="G2" s="17" t="s">
        <v>159</v>
      </c>
      <c r="H2" s="17" t="s">
        <v>160</v>
      </c>
      <c r="I2" s="17" t="s">
        <v>161</v>
      </c>
      <c r="J2" s="17" t="s">
        <v>162</v>
      </c>
    </row>
    <row r="3" spans="1:10" s="1" customFormat="1" x14ac:dyDescent="0.2">
      <c r="A3" s="2" t="s">
        <v>163</v>
      </c>
      <c r="B3" s="2" t="s">
        <v>164</v>
      </c>
      <c r="C3" s="2" t="s">
        <v>165</v>
      </c>
      <c r="D3" s="3">
        <v>8.2300000000000002E-8</v>
      </c>
      <c r="E3" s="2">
        <v>7.0844266300000003</v>
      </c>
      <c r="F3" s="2">
        <v>43</v>
      </c>
      <c r="G3" s="2">
        <v>102</v>
      </c>
      <c r="H3" s="2">
        <v>9</v>
      </c>
      <c r="I3" s="2">
        <v>10468</v>
      </c>
      <c r="J3" s="2" t="s">
        <v>166</v>
      </c>
    </row>
    <row r="4" spans="1:10" s="1" customFormat="1" x14ac:dyDescent="0.2">
      <c r="A4" s="2" t="s">
        <v>163</v>
      </c>
      <c r="B4" s="2" t="s">
        <v>167</v>
      </c>
      <c r="C4" s="2" t="s">
        <v>168</v>
      </c>
      <c r="D4" s="2">
        <v>4.5156800000000002E-3</v>
      </c>
      <c r="E4" s="2">
        <v>2.3452765699999998</v>
      </c>
      <c r="F4" s="2">
        <v>32</v>
      </c>
      <c r="G4" s="2">
        <v>102</v>
      </c>
      <c r="H4" s="2">
        <v>5</v>
      </c>
      <c r="I4" s="2">
        <v>10468</v>
      </c>
      <c r="J4" s="2" t="s">
        <v>169</v>
      </c>
    </row>
    <row r="5" spans="1:10" s="1" customFormat="1" x14ac:dyDescent="0.2">
      <c r="A5" s="2" t="s">
        <v>163</v>
      </c>
      <c r="B5" s="2" t="s">
        <v>170</v>
      </c>
      <c r="C5" s="2" t="s">
        <v>171</v>
      </c>
      <c r="D5" s="2">
        <v>8.3824699999999995E-3</v>
      </c>
      <c r="E5" s="2">
        <v>2.0766280099999999</v>
      </c>
      <c r="F5" s="2">
        <v>60</v>
      </c>
      <c r="G5" s="2">
        <v>102</v>
      </c>
      <c r="H5" s="2">
        <v>6</v>
      </c>
      <c r="I5" s="2">
        <v>10468</v>
      </c>
      <c r="J5" s="2" t="s">
        <v>172</v>
      </c>
    </row>
    <row r="6" spans="1:10" s="1" customFormat="1" x14ac:dyDescent="0.2">
      <c r="A6" s="2" t="s">
        <v>163</v>
      </c>
      <c r="B6" s="2" t="s">
        <v>173</v>
      </c>
      <c r="C6" s="2" t="s">
        <v>174</v>
      </c>
      <c r="D6" s="2">
        <v>1.2231560000000001E-2</v>
      </c>
      <c r="E6" s="2">
        <v>1.91251828</v>
      </c>
      <c r="F6" s="2">
        <v>39</v>
      </c>
      <c r="G6" s="2">
        <v>102</v>
      </c>
      <c r="H6" s="2">
        <v>5</v>
      </c>
      <c r="I6" s="2">
        <v>10468</v>
      </c>
      <c r="J6" s="2" t="s">
        <v>169</v>
      </c>
    </row>
    <row r="7" spans="1:10" s="1" customFormat="1" x14ac:dyDescent="0.2">
      <c r="A7" s="2" t="s">
        <v>175</v>
      </c>
      <c r="B7" s="2" t="s">
        <v>176</v>
      </c>
      <c r="C7" s="2" t="s">
        <v>177</v>
      </c>
      <c r="D7" s="2">
        <v>1.9027499999999999E-3</v>
      </c>
      <c r="E7" s="2">
        <v>2.7206185899999999</v>
      </c>
      <c r="F7" s="2">
        <v>446</v>
      </c>
      <c r="G7" s="2">
        <v>77</v>
      </c>
      <c r="H7" s="2">
        <v>15</v>
      </c>
      <c r="I7" s="2">
        <v>9419</v>
      </c>
      <c r="J7" s="2" t="s">
        <v>178</v>
      </c>
    </row>
    <row r="8" spans="1:10" s="1" customFormat="1" x14ac:dyDescent="0.2">
      <c r="A8" s="2" t="s">
        <v>175</v>
      </c>
      <c r="B8" s="2" t="s">
        <v>179</v>
      </c>
      <c r="C8" s="2" t="s">
        <v>180</v>
      </c>
      <c r="D8" s="2">
        <v>7.0527899999999998E-3</v>
      </c>
      <c r="E8" s="2">
        <v>2.15163935</v>
      </c>
      <c r="F8" s="2">
        <v>375</v>
      </c>
      <c r="G8" s="2">
        <v>77</v>
      </c>
      <c r="H8" s="2">
        <v>13</v>
      </c>
      <c r="I8" s="2">
        <v>9419</v>
      </c>
      <c r="J8" s="2" t="s">
        <v>181</v>
      </c>
    </row>
    <row r="9" spans="1:10" s="1" customFormat="1" x14ac:dyDescent="0.2">
      <c r="A9" s="2" t="s">
        <v>175</v>
      </c>
      <c r="B9" s="2" t="s">
        <v>182</v>
      </c>
      <c r="C9" s="2" t="s">
        <v>183</v>
      </c>
      <c r="D9" s="2">
        <v>7.6058300000000001E-3</v>
      </c>
      <c r="E9" s="2">
        <v>2.1188536099999999</v>
      </c>
      <c r="F9" s="2">
        <v>321</v>
      </c>
      <c r="G9" s="2">
        <v>77</v>
      </c>
      <c r="H9" s="2">
        <v>12</v>
      </c>
      <c r="I9" s="2">
        <v>9419</v>
      </c>
      <c r="J9" s="2" t="s">
        <v>184</v>
      </c>
    </row>
    <row r="10" spans="1:10" s="1" customFormat="1" x14ac:dyDescent="0.2">
      <c r="A10" s="2" t="s">
        <v>175</v>
      </c>
      <c r="B10" s="2" t="s">
        <v>185</v>
      </c>
      <c r="C10" s="2" t="s">
        <v>186</v>
      </c>
      <c r="D10" s="2">
        <v>7.6730100000000001E-3</v>
      </c>
      <c r="E10" s="2">
        <v>2.11503408</v>
      </c>
      <c r="F10" s="2">
        <v>500</v>
      </c>
      <c r="G10" s="2">
        <v>77</v>
      </c>
      <c r="H10" s="2">
        <v>15</v>
      </c>
      <c r="I10" s="2">
        <v>9419</v>
      </c>
      <c r="J10" s="2" t="s">
        <v>178</v>
      </c>
    </row>
    <row r="11" spans="1:10" s="1" customFormat="1" x14ac:dyDescent="0.2">
      <c r="A11" s="2" t="s">
        <v>175</v>
      </c>
      <c r="B11" s="2" t="s">
        <v>187</v>
      </c>
      <c r="C11" s="2" t="s">
        <v>188</v>
      </c>
      <c r="D11" s="2">
        <v>8.6451299999999991E-3</v>
      </c>
      <c r="E11" s="2">
        <v>2.0632282399999999</v>
      </c>
      <c r="F11" s="2">
        <v>505</v>
      </c>
      <c r="G11" s="2">
        <v>77</v>
      </c>
      <c r="H11" s="2">
        <v>15</v>
      </c>
      <c r="I11" s="2">
        <v>9419</v>
      </c>
      <c r="J11" s="2" t="s">
        <v>189</v>
      </c>
    </row>
    <row r="12" spans="1:10" s="1" customFormat="1" x14ac:dyDescent="0.2">
      <c r="A12" s="2" t="s">
        <v>175</v>
      </c>
      <c r="B12" s="2" t="s">
        <v>190</v>
      </c>
      <c r="C12" s="2" t="s">
        <v>191</v>
      </c>
      <c r="D12" s="2">
        <v>1.0363850000000001E-2</v>
      </c>
      <c r="E12" s="2">
        <v>1.9844786999999999</v>
      </c>
      <c r="F12" s="2">
        <v>331</v>
      </c>
      <c r="G12" s="2">
        <v>77</v>
      </c>
      <c r="H12" s="2">
        <v>12</v>
      </c>
      <c r="I12" s="2">
        <v>9419</v>
      </c>
      <c r="J12" s="2" t="s">
        <v>184</v>
      </c>
    </row>
    <row r="13" spans="1:10" s="1" customFormat="1" x14ac:dyDescent="0.2">
      <c r="A13" s="2" t="s">
        <v>175</v>
      </c>
      <c r="B13" s="2" t="s">
        <v>192</v>
      </c>
      <c r="C13" s="2" t="s">
        <v>193</v>
      </c>
      <c r="D13" s="2">
        <v>3.6389110000000002E-2</v>
      </c>
      <c r="E13" s="2">
        <v>1.43902851</v>
      </c>
      <c r="F13" s="2">
        <v>261</v>
      </c>
      <c r="G13" s="2">
        <v>77</v>
      </c>
      <c r="H13" s="2">
        <v>10</v>
      </c>
      <c r="I13" s="2">
        <v>9419</v>
      </c>
      <c r="J13" s="2" t="s">
        <v>194</v>
      </c>
    </row>
    <row r="14" spans="1:10" s="1" customFormat="1" x14ac:dyDescent="0.2">
      <c r="A14" s="2" t="s">
        <v>175</v>
      </c>
      <c r="B14" s="2" t="s">
        <v>195</v>
      </c>
      <c r="C14" s="2" t="s">
        <v>196</v>
      </c>
      <c r="D14" s="2">
        <v>4.747709E-2</v>
      </c>
      <c r="E14" s="2">
        <v>1.32351591</v>
      </c>
      <c r="F14" s="2">
        <v>804</v>
      </c>
      <c r="G14" s="2">
        <v>77</v>
      </c>
      <c r="H14" s="2">
        <v>18</v>
      </c>
      <c r="I14" s="2">
        <v>9419</v>
      </c>
      <c r="J14" s="2" t="s">
        <v>197</v>
      </c>
    </row>
    <row r="15" spans="1:10" s="1" customFormat="1" x14ac:dyDescent="0.2">
      <c r="A15" s="2" t="s">
        <v>175</v>
      </c>
      <c r="B15" s="2" t="s">
        <v>198</v>
      </c>
      <c r="C15" s="2" t="s">
        <v>199</v>
      </c>
      <c r="D15" s="2">
        <v>4.8255430000000002E-2</v>
      </c>
      <c r="E15" s="2">
        <v>1.3164537999999999</v>
      </c>
      <c r="F15" s="2">
        <v>805</v>
      </c>
      <c r="G15" s="2">
        <v>77</v>
      </c>
      <c r="H15" s="2">
        <v>18</v>
      </c>
      <c r="I15" s="2">
        <v>9419</v>
      </c>
      <c r="J15" s="2" t="s">
        <v>200</v>
      </c>
    </row>
    <row r="16" spans="1:10" s="1" customFormat="1" x14ac:dyDescent="0.2">
      <c r="A16" s="2" t="s">
        <v>201</v>
      </c>
      <c r="B16" s="2" t="s">
        <v>202</v>
      </c>
      <c r="C16" s="2" t="s">
        <v>203</v>
      </c>
      <c r="D16" s="4">
        <v>9.8039000000000001E-5</v>
      </c>
      <c r="E16" s="2">
        <v>4.0086000000000004</v>
      </c>
      <c r="F16" s="2">
        <v>125</v>
      </c>
      <c r="G16" s="2">
        <v>94</v>
      </c>
      <c r="H16" s="2">
        <v>9</v>
      </c>
      <c r="I16" s="2">
        <v>11887</v>
      </c>
      <c r="J16" s="2" t="s">
        <v>204</v>
      </c>
    </row>
    <row r="17" spans="1:10" s="1" customFormat="1" x14ac:dyDescent="0.2">
      <c r="A17" s="2" t="s">
        <v>201</v>
      </c>
      <c r="B17" s="2" t="s">
        <v>205</v>
      </c>
      <c r="C17" s="2" t="s">
        <v>206</v>
      </c>
      <c r="D17" s="2">
        <v>1.1217000000000001E-4</v>
      </c>
      <c r="E17" s="2">
        <v>3.9501098699999999</v>
      </c>
      <c r="F17" s="2">
        <v>127</v>
      </c>
      <c r="G17" s="2">
        <v>94</v>
      </c>
      <c r="H17" s="2">
        <v>9</v>
      </c>
      <c r="I17" s="2">
        <v>11887</v>
      </c>
      <c r="J17" s="2" t="s">
        <v>204</v>
      </c>
    </row>
    <row r="18" spans="1:10" s="1" customFormat="1" x14ac:dyDescent="0.2">
      <c r="A18" s="2" t="s">
        <v>201</v>
      </c>
      <c r="B18" s="2" t="s">
        <v>207</v>
      </c>
      <c r="C18" s="2" t="s">
        <v>208</v>
      </c>
      <c r="D18" s="2">
        <v>1.5248099999999999E-3</v>
      </c>
      <c r="E18" s="2">
        <v>2.81678542</v>
      </c>
      <c r="F18" s="2">
        <v>174</v>
      </c>
      <c r="G18" s="2">
        <v>94</v>
      </c>
      <c r="H18" s="2">
        <v>9</v>
      </c>
      <c r="I18" s="2">
        <v>11887</v>
      </c>
      <c r="J18" s="2" t="s">
        <v>204</v>
      </c>
    </row>
    <row r="19" spans="1:10" s="1" customFormat="1" x14ac:dyDescent="0.2">
      <c r="A19" s="2" t="s">
        <v>201</v>
      </c>
      <c r="B19" s="2" t="s">
        <v>209</v>
      </c>
      <c r="C19" s="2" t="s">
        <v>210</v>
      </c>
      <c r="D19" s="2">
        <v>5.4649499999999997E-3</v>
      </c>
      <c r="E19" s="2">
        <v>2.2624140499999998</v>
      </c>
      <c r="F19" s="2">
        <v>311</v>
      </c>
      <c r="G19" s="2">
        <v>94</v>
      </c>
      <c r="H19" s="2">
        <v>11</v>
      </c>
      <c r="I19" s="2">
        <v>11887</v>
      </c>
      <c r="J19" s="2" t="s">
        <v>211</v>
      </c>
    </row>
    <row r="20" spans="1:10" s="1" customFormat="1" x14ac:dyDescent="0.2">
      <c r="A20" s="2" t="s">
        <v>201</v>
      </c>
      <c r="B20" s="2" t="s">
        <v>212</v>
      </c>
      <c r="C20" s="2" t="s">
        <v>213</v>
      </c>
      <c r="D20" s="2">
        <v>2.8181459999999998E-2</v>
      </c>
      <c r="E20" s="2">
        <v>1.5500364499999999</v>
      </c>
      <c r="F20" s="2">
        <v>66</v>
      </c>
      <c r="G20" s="2">
        <v>94</v>
      </c>
      <c r="H20" s="2">
        <v>5</v>
      </c>
      <c r="I20" s="2">
        <v>11887</v>
      </c>
      <c r="J20" s="2" t="s">
        <v>169</v>
      </c>
    </row>
    <row r="21" spans="1:10" s="1" customFormat="1" x14ac:dyDescent="0.2">
      <c r="A21" s="2" t="s">
        <v>201</v>
      </c>
      <c r="B21" s="2" t="s">
        <v>214</v>
      </c>
      <c r="C21" s="2" t="s">
        <v>215</v>
      </c>
      <c r="D21" s="2">
        <v>3.9790970000000002E-2</v>
      </c>
      <c r="E21" s="2">
        <v>1.4002155000000001</v>
      </c>
      <c r="F21" s="2">
        <v>598</v>
      </c>
      <c r="G21" s="2">
        <v>94</v>
      </c>
      <c r="H21" s="2">
        <v>14</v>
      </c>
      <c r="I21" s="2">
        <v>11887</v>
      </c>
      <c r="J21" s="2" t="s">
        <v>216</v>
      </c>
    </row>
    <row r="22" spans="1:10" s="1" customFormat="1" x14ac:dyDescent="0.2">
      <c r="A22" s="2" t="s">
        <v>217</v>
      </c>
      <c r="B22" s="2" t="s">
        <v>218</v>
      </c>
      <c r="C22" s="2" t="s">
        <v>219</v>
      </c>
      <c r="D22" s="4">
        <v>7.1643000000000002E-6</v>
      </c>
      <c r="E22" s="2">
        <v>5.1448262199999997</v>
      </c>
      <c r="F22" s="2">
        <v>2235</v>
      </c>
      <c r="G22" s="2">
        <v>169</v>
      </c>
      <c r="H22" s="2">
        <v>45</v>
      </c>
      <c r="I22" s="2">
        <v>18479</v>
      </c>
      <c r="J22" s="2" t="s">
        <v>220</v>
      </c>
    </row>
    <row r="24" spans="1:10" x14ac:dyDescent="0.2">
      <c r="A24" s="23" t="s">
        <v>58</v>
      </c>
      <c r="B24" s="6"/>
      <c r="C24" s="6"/>
      <c r="D24" s="6"/>
      <c r="E24" s="6"/>
      <c r="F24" s="6"/>
      <c r="G24" s="6"/>
    </row>
    <row r="25" spans="1:10" s="18" customFormat="1" x14ac:dyDescent="0.2">
      <c r="A25" s="8" t="s">
        <v>59</v>
      </c>
      <c r="B25" s="8" t="s">
        <v>60</v>
      </c>
      <c r="C25" s="8" t="s">
        <v>61</v>
      </c>
      <c r="D25" s="8" t="s">
        <v>62</v>
      </c>
      <c r="E25" s="8" t="s">
        <v>63</v>
      </c>
      <c r="F25" s="8" t="s">
        <v>64</v>
      </c>
      <c r="G25" s="16" t="s">
        <v>224</v>
      </c>
    </row>
    <row r="26" spans="1:10" x14ac:dyDescent="0.2">
      <c r="A26" s="6" t="s">
        <v>65</v>
      </c>
      <c r="B26" s="6">
        <v>0.9</v>
      </c>
      <c r="C26" s="6">
        <v>9</v>
      </c>
      <c r="D26" s="6">
        <v>9.9</v>
      </c>
      <c r="E26" s="7">
        <v>2.9999999999999997E-8</v>
      </c>
      <c r="F26" s="7">
        <v>3.5999999999999998E-6</v>
      </c>
      <c r="G26" s="6">
        <f>-LOG10(F26)</f>
        <v>5.4436974992327132</v>
      </c>
    </row>
    <row r="27" spans="1:10" x14ac:dyDescent="0.2">
      <c r="A27" s="6" t="s">
        <v>66</v>
      </c>
      <c r="B27" s="6">
        <v>2.6</v>
      </c>
      <c r="C27" s="6">
        <v>13</v>
      </c>
      <c r="D27" s="6">
        <v>5.0999999999999996</v>
      </c>
      <c r="E27" s="7">
        <v>4.0999999999999999E-7</v>
      </c>
      <c r="F27" s="7">
        <v>2.5000000000000001E-5</v>
      </c>
      <c r="G27" s="6">
        <f t="shared" ref="G27:G35" si="0">-LOG10(F27)</f>
        <v>4.6020599913279625</v>
      </c>
    </row>
    <row r="28" spans="1:10" x14ac:dyDescent="0.2">
      <c r="A28" s="6" t="s">
        <v>69</v>
      </c>
      <c r="B28" s="6">
        <v>2.2000000000000002</v>
      </c>
      <c r="C28" s="6">
        <v>11</v>
      </c>
      <c r="D28" s="6">
        <v>4.9000000000000004</v>
      </c>
      <c r="E28" s="7">
        <v>3.1999999999999999E-6</v>
      </c>
      <c r="F28" s="6">
        <v>1.2999999999999999E-4</v>
      </c>
      <c r="G28" s="6">
        <f t="shared" si="0"/>
        <v>3.8860566476931631</v>
      </c>
    </row>
    <row r="29" spans="1:10" x14ac:dyDescent="0.2">
      <c r="A29" s="6" t="s">
        <v>70</v>
      </c>
      <c r="B29" s="6">
        <v>0.72</v>
      </c>
      <c r="C29" s="6">
        <v>6</v>
      </c>
      <c r="D29" s="6">
        <v>8.4</v>
      </c>
      <c r="E29" s="7">
        <v>8.3999999999999992E-6</v>
      </c>
      <c r="F29" s="6">
        <v>2.5000000000000001E-4</v>
      </c>
      <c r="G29" s="6">
        <f t="shared" si="0"/>
        <v>3.6020599913279625</v>
      </c>
    </row>
    <row r="30" spans="1:10" x14ac:dyDescent="0.2">
      <c r="A30" s="6" t="s">
        <v>71</v>
      </c>
      <c r="B30" s="6">
        <v>0.75</v>
      </c>
      <c r="C30" s="6">
        <v>5</v>
      </c>
      <c r="D30" s="6">
        <v>6.7</v>
      </c>
      <c r="E30" s="6">
        <v>1.1E-4</v>
      </c>
      <c r="F30" s="6">
        <v>2.7000000000000001E-3</v>
      </c>
      <c r="G30" s="6">
        <f t="shared" si="0"/>
        <v>2.5686362358410126</v>
      </c>
    </row>
    <row r="31" spans="1:10" x14ac:dyDescent="0.2">
      <c r="A31" s="6" t="s">
        <v>221</v>
      </c>
      <c r="B31" s="6">
        <v>1.2</v>
      </c>
      <c r="C31" s="6">
        <v>6</v>
      </c>
      <c r="D31" s="6">
        <v>5</v>
      </c>
      <c r="E31" s="6">
        <v>2.2000000000000001E-4</v>
      </c>
      <c r="F31" s="6">
        <v>4.4000000000000003E-3</v>
      </c>
      <c r="G31" s="6">
        <f t="shared" si="0"/>
        <v>2.3565473235138126</v>
      </c>
    </row>
    <row r="32" spans="1:10" x14ac:dyDescent="0.2">
      <c r="A32" s="6" t="s">
        <v>67</v>
      </c>
      <c r="B32" s="6">
        <v>2.7</v>
      </c>
      <c r="C32" s="6">
        <v>9</v>
      </c>
      <c r="D32" s="6">
        <v>3.4</v>
      </c>
      <c r="E32" s="6">
        <v>4.2999999999999999E-4</v>
      </c>
      <c r="F32" s="6">
        <v>7.3000000000000001E-3</v>
      </c>
      <c r="G32" s="6">
        <f t="shared" si="0"/>
        <v>2.1366771398795441</v>
      </c>
    </row>
    <row r="33" spans="1:7" x14ac:dyDescent="0.2">
      <c r="A33" s="6" t="s">
        <v>68</v>
      </c>
      <c r="B33" s="6">
        <v>2.7</v>
      </c>
      <c r="C33" s="6">
        <v>9</v>
      </c>
      <c r="D33" s="6">
        <v>3.3</v>
      </c>
      <c r="E33" s="6">
        <v>4.2999999999999999E-4</v>
      </c>
      <c r="F33" s="6">
        <v>7.3000000000000001E-3</v>
      </c>
      <c r="G33" s="6">
        <f t="shared" si="0"/>
        <v>2.1366771398795441</v>
      </c>
    </row>
    <row r="34" spans="1:7" x14ac:dyDescent="0.2">
      <c r="A34" s="6" t="s">
        <v>222</v>
      </c>
      <c r="B34" s="6">
        <v>3.3</v>
      </c>
      <c r="C34" s="6">
        <v>9</v>
      </c>
      <c r="D34" s="6">
        <v>2.7</v>
      </c>
      <c r="E34" s="6">
        <v>2.2000000000000001E-3</v>
      </c>
      <c r="F34" s="6">
        <v>2.9000000000000001E-2</v>
      </c>
      <c r="G34" s="6">
        <f t="shared" si="0"/>
        <v>1.5376020021010439</v>
      </c>
    </row>
    <row r="35" spans="1:7" x14ac:dyDescent="0.2">
      <c r="A35" s="6" t="s">
        <v>223</v>
      </c>
      <c r="B35" s="6">
        <v>43</v>
      </c>
      <c r="C35" s="6">
        <v>59</v>
      </c>
      <c r="D35" s="6">
        <v>1.4</v>
      </c>
      <c r="E35" s="6">
        <v>5.0000000000000001E-3</v>
      </c>
      <c r="F35" s="6">
        <v>0.06</v>
      </c>
      <c r="G35" s="6">
        <f t="shared" si="0"/>
        <v>1.2218487496163564</v>
      </c>
    </row>
    <row r="37" spans="1:7" s="10" customFormat="1" x14ac:dyDescent="0.2">
      <c r="A37" s="22" t="s">
        <v>75</v>
      </c>
    </row>
    <row r="38" spans="1:7" s="10" customFormat="1" x14ac:dyDescent="0.2">
      <c r="A38" s="14" t="s">
        <v>76</v>
      </c>
    </row>
    <row r="39" spans="1:7" s="9" customFormat="1" x14ac:dyDescent="0.2">
      <c r="A39" s="9" t="s">
        <v>1</v>
      </c>
      <c r="B39" s="9" t="s">
        <v>2</v>
      </c>
      <c r="C39" s="9" t="s">
        <v>3</v>
      </c>
      <c r="D39" s="9" t="s">
        <v>4</v>
      </c>
      <c r="E39" s="9" t="s">
        <v>5</v>
      </c>
    </row>
    <row r="40" spans="1:7" s="10" customFormat="1" x14ac:dyDescent="0.2">
      <c r="A40" s="11">
        <v>3.2885754148433801E-7</v>
      </c>
      <c r="B40" s="10">
        <v>9</v>
      </c>
      <c r="C40" s="10">
        <v>53</v>
      </c>
      <c r="D40" s="10" t="s">
        <v>6</v>
      </c>
      <c r="E40" s="10" t="s">
        <v>7</v>
      </c>
    </row>
    <row r="41" spans="1:7" s="10" customFormat="1" x14ac:dyDescent="0.2">
      <c r="A41" s="11">
        <v>3.2885754148433801E-7</v>
      </c>
      <c r="B41" s="10">
        <v>8</v>
      </c>
      <c r="C41" s="10">
        <v>37</v>
      </c>
      <c r="D41" s="10" t="s">
        <v>8</v>
      </c>
      <c r="E41" s="10" t="s">
        <v>9</v>
      </c>
    </row>
    <row r="42" spans="1:7" s="10" customFormat="1" x14ac:dyDescent="0.2">
      <c r="A42" s="11">
        <v>3.2885754148433801E-7</v>
      </c>
      <c r="B42" s="10">
        <v>8</v>
      </c>
      <c r="C42" s="10">
        <v>39</v>
      </c>
      <c r="D42" s="10" t="s">
        <v>10</v>
      </c>
      <c r="E42" s="10" t="s">
        <v>9</v>
      </c>
    </row>
    <row r="43" spans="1:7" s="10" customFormat="1" x14ac:dyDescent="0.2">
      <c r="A43" s="11">
        <v>3.2885754148433801E-7</v>
      </c>
      <c r="B43" s="10">
        <v>9</v>
      </c>
      <c r="C43" s="10">
        <v>56</v>
      </c>
      <c r="D43" s="10" t="s">
        <v>11</v>
      </c>
      <c r="E43" s="10" t="s">
        <v>7</v>
      </c>
    </row>
    <row r="44" spans="1:7" s="10" customFormat="1" x14ac:dyDescent="0.2">
      <c r="A44" s="11">
        <v>3.2885754148433801E-7</v>
      </c>
      <c r="B44" s="10">
        <v>8</v>
      </c>
      <c r="C44" s="10">
        <v>39</v>
      </c>
      <c r="D44" s="10" t="s">
        <v>12</v>
      </c>
      <c r="E44" s="10" t="s">
        <v>9</v>
      </c>
    </row>
    <row r="45" spans="1:7" s="10" customFormat="1" x14ac:dyDescent="0.2">
      <c r="A45" s="11">
        <v>3.2885754148433801E-7</v>
      </c>
      <c r="B45" s="10">
        <v>24</v>
      </c>
      <c r="C45" s="10">
        <v>577</v>
      </c>
      <c r="D45" s="10" t="s">
        <v>13</v>
      </c>
      <c r="E45" s="10" t="s">
        <v>14</v>
      </c>
    </row>
    <row r="46" spans="1:7" s="10" customFormat="1" x14ac:dyDescent="0.2">
      <c r="A46" s="11">
        <v>4.4124140105221302E-7</v>
      </c>
      <c r="B46" s="10">
        <v>8</v>
      </c>
      <c r="C46" s="10">
        <v>42</v>
      </c>
      <c r="D46" s="10" t="s">
        <v>15</v>
      </c>
      <c r="E46" s="10" t="s">
        <v>9</v>
      </c>
    </row>
    <row r="47" spans="1:7" s="10" customFormat="1" x14ac:dyDescent="0.2">
      <c r="A47" s="11">
        <v>4.7321092119584899E-7</v>
      </c>
      <c r="B47" s="10">
        <v>9</v>
      </c>
      <c r="C47" s="10">
        <v>61</v>
      </c>
      <c r="D47" s="10" t="s">
        <v>16</v>
      </c>
      <c r="E47" s="10" t="s">
        <v>7</v>
      </c>
    </row>
    <row r="48" spans="1:7" s="10" customFormat="1" x14ac:dyDescent="0.2">
      <c r="A48" s="11">
        <v>5.2837000961577405E-7</v>
      </c>
      <c r="B48" s="10">
        <v>11</v>
      </c>
      <c r="C48" s="10">
        <v>108</v>
      </c>
      <c r="D48" s="10" t="s">
        <v>17</v>
      </c>
      <c r="E48" s="10" t="s">
        <v>18</v>
      </c>
    </row>
    <row r="49" spans="1:5" s="10" customFormat="1" x14ac:dyDescent="0.2">
      <c r="A49" s="11">
        <v>1.0447146928953501E-6</v>
      </c>
      <c r="B49" s="10">
        <v>23</v>
      </c>
      <c r="C49" s="10">
        <v>581</v>
      </c>
      <c r="D49" s="10" t="s">
        <v>19</v>
      </c>
      <c r="E49" s="10" t="s">
        <v>20</v>
      </c>
    </row>
    <row r="50" spans="1:5" s="10" customFormat="1" x14ac:dyDescent="0.2">
      <c r="A50" s="11">
        <v>1.12549066931648E-5</v>
      </c>
      <c r="B50" s="10">
        <v>27</v>
      </c>
      <c r="C50" s="10">
        <v>884</v>
      </c>
      <c r="D50" s="10" t="s">
        <v>21</v>
      </c>
      <c r="E50" s="10" t="s">
        <v>22</v>
      </c>
    </row>
    <row r="51" spans="1:5" s="10" customFormat="1" x14ac:dyDescent="0.2">
      <c r="A51" s="11">
        <v>2.3854136772736598E-5</v>
      </c>
      <c r="B51" s="10">
        <v>27</v>
      </c>
      <c r="C51" s="10">
        <v>923</v>
      </c>
      <c r="D51" s="10" t="s">
        <v>23</v>
      </c>
      <c r="E51" s="10" t="s">
        <v>24</v>
      </c>
    </row>
    <row r="52" spans="1:5" s="10" customFormat="1" x14ac:dyDescent="0.2">
      <c r="A52" s="11">
        <v>3.1630924176137901E-5</v>
      </c>
      <c r="B52" s="10">
        <v>9</v>
      </c>
      <c r="C52" s="10">
        <v>104</v>
      </c>
      <c r="D52" s="10" t="s">
        <v>25</v>
      </c>
      <c r="E52" s="10" t="s">
        <v>7</v>
      </c>
    </row>
    <row r="53" spans="1:5" s="10" customFormat="1" x14ac:dyDescent="0.2">
      <c r="A53" s="11">
        <v>5.6859552625467799E-5</v>
      </c>
      <c r="B53" s="10">
        <v>28</v>
      </c>
      <c r="C53" s="10">
        <v>1034</v>
      </c>
      <c r="D53" s="10" t="s">
        <v>26</v>
      </c>
      <c r="E53" s="10" t="s">
        <v>27</v>
      </c>
    </row>
    <row r="54" spans="1:5" s="10" customFormat="1" x14ac:dyDescent="0.2">
      <c r="A54" s="11">
        <v>6.8472271780394405E-5</v>
      </c>
      <c r="B54" s="10">
        <v>9</v>
      </c>
      <c r="C54" s="10">
        <v>116</v>
      </c>
      <c r="D54" s="10" t="s">
        <v>28</v>
      </c>
      <c r="E54" s="10" t="s">
        <v>29</v>
      </c>
    </row>
    <row r="55" spans="1:5" s="10" customFormat="1" x14ac:dyDescent="0.2">
      <c r="A55" s="10">
        <v>3.3756801504653202E-3</v>
      </c>
      <c r="B55" s="10">
        <v>15</v>
      </c>
      <c r="C55" s="10">
        <v>489</v>
      </c>
      <c r="D55" s="10" t="s">
        <v>30</v>
      </c>
      <c r="E55" s="10" t="s">
        <v>31</v>
      </c>
    </row>
    <row r="56" spans="1:5" s="10" customFormat="1" x14ac:dyDescent="0.2">
      <c r="A56" s="10">
        <v>4.1262714565248803E-3</v>
      </c>
      <c r="B56" s="10">
        <v>5</v>
      </c>
      <c r="C56" s="10">
        <v>53</v>
      </c>
      <c r="D56" s="10" t="s">
        <v>32</v>
      </c>
      <c r="E56" s="10" t="s">
        <v>33</v>
      </c>
    </row>
    <row r="57" spans="1:5" s="10" customFormat="1" x14ac:dyDescent="0.2">
      <c r="A57" s="10">
        <v>4.7228990377108197E-3</v>
      </c>
      <c r="B57" s="10">
        <v>13</v>
      </c>
      <c r="C57" s="10">
        <v>402</v>
      </c>
      <c r="D57" s="10" t="s">
        <v>34</v>
      </c>
      <c r="E57" s="10" t="s">
        <v>35</v>
      </c>
    </row>
    <row r="58" spans="1:5" s="10" customFormat="1" x14ac:dyDescent="0.2">
      <c r="A58" s="10">
        <v>4.7228990377108197E-3</v>
      </c>
      <c r="B58" s="10">
        <v>12</v>
      </c>
      <c r="C58" s="10">
        <v>349</v>
      </c>
      <c r="D58" s="10" t="s">
        <v>36</v>
      </c>
      <c r="E58" s="10" t="s">
        <v>37</v>
      </c>
    </row>
    <row r="59" spans="1:5" s="10" customFormat="1" x14ac:dyDescent="0.2">
      <c r="A59" s="10">
        <v>5.7449911607576802E-3</v>
      </c>
      <c r="B59" s="10">
        <v>12</v>
      </c>
      <c r="C59" s="10">
        <v>359</v>
      </c>
      <c r="D59" s="10" t="s">
        <v>38</v>
      </c>
      <c r="E59" s="10" t="s">
        <v>37</v>
      </c>
    </row>
    <row r="60" spans="1:5" s="10" customFormat="1" x14ac:dyDescent="0.2">
      <c r="A60" s="10">
        <v>8.32335250104267E-3</v>
      </c>
      <c r="B60" s="10">
        <v>6</v>
      </c>
      <c r="C60" s="10">
        <v>98</v>
      </c>
      <c r="D60" s="10" t="s">
        <v>39</v>
      </c>
      <c r="E60" s="10" t="s">
        <v>40</v>
      </c>
    </row>
    <row r="61" spans="1:5" s="10" customFormat="1" x14ac:dyDescent="0.2">
      <c r="A61" s="10">
        <v>8.6531159506237406E-3</v>
      </c>
      <c r="B61" s="10">
        <v>6</v>
      </c>
      <c r="C61" s="10">
        <v>100</v>
      </c>
      <c r="D61" s="10" t="s">
        <v>41</v>
      </c>
      <c r="E61" s="10" t="s">
        <v>40</v>
      </c>
    </row>
    <row r="62" spans="1:5" s="10" customFormat="1" x14ac:dyDescent="0.2">
      <c r="A62" s="10">
        <v>8.6531159506237406E-3</v>
      </c>
      <c r="B62" s="10">
        <v>10</v>
      </c>
      <c r="C62" s="10">
        <v>277</v>
      </c>
      <c r="D62" s="10" t="s">
        <v>42</v>
      </c>
      <c r="E62" s="10" t="s">
        <v>43</v>
      </c>
    </row>
    <row r="63" spans="1:5" s="10" customFormat="1" x14ac:dyDescent="0.2">
      <c r="A63" s="10">
        <v>1.75474201272879E-2</v>
      </c>
      <c r="B63" s="10">
        <v>3</v>
      </c>
      <c r="C63" s="10">
        <v>21</v>
      </c>
      <c r="D63" s="10" t="s">
        <v>44</v>
      </c>
      <c r="E63" s="10" t="s">
        <v>45</v>
      </c>
    </row>
    <row r="64" spans="1:5" s="10" customFormat="1" x14ac:dyDescent="0.2">
      <c r="A64" s="10">
        <v>2.3694402877968802E-2</v>
      </c>
      <c r="B64" s="10">
        <v>15</v>
      </c>
      <c r="C64" s="10">
        <v>617</v>
      </c>
      <c r="D64" s="10" t="s">
        <v>46</v>
      </c>
      <c r="E64" s="10" t="s">
        <v>47</v>
      </c>
    </row>
    <row r="65" spans="1:5" s="10" customFormat="1" x14ac:dyDescent="0.2">
      <c r="A65" s="10">
        <v>2.80207691360101E-2</v>
      </c>
      <c r="B65" s="10">
        <v>6</v>
      </c>
      <c r="C65" s="10">
        <v>129</v>
      </c>
      <c r="D65" s="10" t="s">
        <v>48</v>
      </c>
      <c r="E65" s="10" t="s">
        <v>49</v>
      </c>
    </row>
    <row r="66" spans="1:5" s="10" customFormat="1" x14ac:dyDescent="0.2">
      <c r="A66" s="10">
        <v>3.3333285051959503E-2</v>
      </c>
      <c r="B66" s="10">
        <v>10</v>
      </c>
      <c r="C66" s="10">
        <v>339</v>
      </c>
      <c r="D66" s="10" t="s">
        <v>50</v>
      </c>
      <c r="E66" s="10" t="s">
        <v>51</v>
      </c>
    </row>
    <row r="67" spans="1:5" s="10" customFormat="1" x14ac:dyDescent="0.2">
      <c r="A67" s="10">
        <v>3.4516260828766201E-2</v>
      </c>
      <c r="B67" s="10">
        <v>2</v>
      </c>
      <c r="C67" s="10">
        <v>8</v>
      </c>
      <c r="D67" s="10" t="s">
        <v>52</v>
      </c>
      <c r="E67" s="10" t="s">
        <v>53</v>
      </c>
    </row>
    <row r="68" spans="1:5" s="10" customFormat="1" x14ac:dyDescent="0.2">
      <c r="A68" s="10">
        <v>4.11422831943377E-2</v>
      </c>
      <c r="B68" s="10">
        <v>2</v>
      </c>
      <c r="C68" s="10">
        <v>9</v>
      </c>
      <c r="D68" s="10" t="s">
        <v>54</v>
      </c>
      <c r="E68" s="10" t="s">
        <v>55</v>
      </c>
    </row>
    <row r="69" spans="1:5" s="10" customFormat="1" x14ac:dyDescent="0.2">
      <c r="A69" s="10">
        <v>4.11422831943377E-2</v>
      </c>
      <c r="B69" s="10">
        <v>2</v>
      </c>
      <c r="C69" s="10">
        <v>9</v>
      </c>
      <c r="D69" s="10" t="s">
        <v>56</v>
      </c>
      <c r="E69" s="10" t="s">
        <v>57</v>
      </c>
    </row>
    <row r="70" spans="1:5" s="10" customFormat="1" x14ac:dyDescent="0.2">
      <c r="A70" s="14" t="s">
        <v>229</v>
      </c>
    </row>
    <row r="71" spans="1:5" s="9" customFormat="1" x14ac:dyDescent="0.2">
      <c r="A71" s="9" t="s">
        <v>1</v>
      </c>
      <c r="B71" s="9" t="s">
        <v>2</v>
      </c>
      <c r="C71" s="9" t="s">
        <v>3</v>
      </c>
      <c r="D71" s="9" t="s">
        <v>4</v>
      </c>
      <c r="E71" s="9" t="s">
        <v>5</v>
      </c>
    </row>
    <row r="72" spans="1:5" s="10" customFormat="1" x14ac:dyDescent="0.2">
      <c r="A72" s="11">
        <v>4.79002374735377E-5</v>
      </c>
      <c r="B72" s="10">
        <v>22</v>
      </c>
      <c r="C72" s="10">
        <v>648</v>
      </c>
      <c r="D72" s="10" t="s">
        <v>103</v>
      </c>
      <c r="E72" s="10" t="s">
        <v>225</v>
      </c>
    </row>
    <row r="73" spans="1:5" s="10" customFormat="1" x14ac:dyDescent="0.2">
      <c r="A73" s="10">
        <v>1.0394418712572801E-4</v>
      </c>
      <c r="B73" s="10">
        <v>9</v>
      </c>
      <c r="C73" s="10">
        <v>125</v>
      </c>
      <c r="D73" s="10" t="s">
        <v>100</v>
      </c>
      <c r="E73" s="10" t="s">
        <v>226</v>
      </c>
    </row>
    <row r="74" spans="1:5" s="10" customFormat="1" x14ac:dyDescent="0.2">
      <c r="A74" s="10">
        <v>1.0394418712572801E-4</v>
      </c>
      <c r="B74" s="10">
        <v>9</v>
      </c>
      <c r="C74" s="10">
        <v>122</v>
      </c>
      <c r="D74" s="10" t="s">
        <v>102</v>
      </c>
      <c r="E74" s="10" t="s">
        <v>226</v>
      </c>
    </row>
    <row r="75" spans="1:5" s="10" customFormat="1" x14ac:dyDescent="0.2">
      <c r="A75" s="10">
        <v>1.46709332424296E-3</v>
      </c>
      <c r="B75" s="10">
        <v>9</v>
      </c>
      <c r="C75" s="10">
        <v>181</v>
      </c>
      <c r="D75" s="10" t="s">
        <v>105</v>
      </c>
      <c r="E75" s="10" t="s">
        <v>226</v>
      </c>
    </row>
    <row r="76" spans="1:5" s="10" customFormat="1" x14ac:dyDescent="0.2">
      <c r="A76" s="10">
        <v>8.3533196856455799E-3</v>
      </c>
      <c r="B76" s="10">
        <v>11</v>
      </c>
      <c r="C76" s="10">
        <v>346</v>
      </c>
      <c r="D76" s="10" t="s">
        <v>106</v>
      </c>
      <c r="E76" s="10" t="s">
        <v>227</v>
      </c>
    </row>
    <row r="77" spans="1:5" s="10" customFormat="1" x14ac:dyDescent="0.2">
      <c r="A77" s="10">
        <v>8.3533196856455799E-3</v>
      </c>
      <c r="B77" s="10">
        <v>5</v>
      </c>
      <c r="C77" s="10">
        <v>71</v>
      </c>
      <c r="D77" s="10" t="s">
        <v>108</v>
      </c>
      <c r="E77" s="10" t="s">
        <v>33</v>
      </c>
    </row>
    <row r="78" spans="1:5" s="10" customFormat="1" x14ac:dyDescent="0.2">
      <c r="A78" s="10">
        <v>1.7424078733303001E-2</v>
      </c>
      <c r="B78" s="10">
        <v>11</v>
      </c>
      <c r="C78" s="10">
        <v>387</v>
      </c>
      <c r="D78" s="10" t="s">
        <v>109</v>
      </c>
      <c r="E78" s="10" t="s">
        <v>227</v>
      </c>
    </row>
    <row r="79" spans="1:5" s="10" customFormat="1" x14ac:dyDescent="0.2">
      <c r="A79" s="14" t="s">
        <v>228</v>
      </c>
    </row>
    <row r="80" spans="1:5" s="9" customFormat="1" x14ac:dyDescent="0.2">
      <c r="A80" s="19" t="s">
        <v>1</v>
      </c>
      <c r="B80" s="19" t="s">
        <v>2</v>
      </c>
      <c r="C80" s="19" t="s">
        <v>3</v>
      </c>
      <c r="D80" s="19" t="s">
        <v>4</v>
      </c>
      <c r="E80" s="19" t="s">
        <v>5</v>
      </c>
    </row>
    <row r="81" spans="1:5" s="10" customFormat="1" x14ac:dyDescent="0.2">
      <c r="A81" s="13">
        <v>6.1799999999999998E-9</v>
      </c>
      <c r="B81" s="12">
        <v>10</v>
      </c>
      <c r="C81" s="12">
        <v>48</v>
      </c>
      <c r="D81" s="12" t="s">
        <v>114</v>
      </c>
      <c r="E81" s="12" t="s">
        <v>230</v>
      </c>
    </row>
    <row r="82" spans="1:5" s="10" customFormat="1" x14ac:dyDescent="0.2">
      <c r="A82" s="13">
        <v>5.8999999999999999E-8</v>
      </c>
      <c r="B82" s="12">
        <v>12</v>
      </c>
      <c r="C82" s="12">
        <v>106</v>
      </c>
      <c r="D82" s="12" t="s">
        <v>110</v>
      </c>
      <c r="E82" s="12" t="s">
        <v>231</v>
      </c>
    </row>
    <row r="83" spans="1:5" s="10" customFormat="1" x14ac:dyDescent="0.2">
      <c r="A83" s="13">
        <v>1.3300000000000001E-7</v>
      </c>
      <c r="B83" s="12">
        <v>11</v>
      </c>
      <c r="C83" s="12">
        <v>96</v>
      </c>
      <c r="D83" s="12" t="s">
        <v>112</v>
      </c>
      <c r="E83" s="12" t="s">
        <v>232</v>
      </c>
    </row>
    <row r="84" spans="1:5" s="10" customFormat="1" x14ac:dyDescent="0.2">
      <c r="A84" s="13">
        <v>1.3300000000000001E-7</v>
      </c>
      <c r="B84" s="12">
        <v>8</v>
      </c>
      <c r="C84" s="12">
        <v>37</v>
      </c>
      <c r="D84" s="12" t="s">
        <v>116</v>
      </c>
      <c r="E84" s="12" t="s">
        <v>9</v>
      </c>
    </row>
    <row r="85" spans="1:5" s="10" customFormat="1" x14ac:dyDescent="0.2">
      <c r="A85" s="12">
        <v>3.3164000000000002E-4</v>
      </c>
      <c r="B85" s="12">
        <v>5</v>
      </c>
      <c r="C85" s="12">
        <v>30</v>
      </c>
      <c r="D85" s="12" t="s">
        <v>117</v>
      </c>
      <c r="E85" s="12" t="s">
        <v>33</v>
      </c>
    </row>
    <row r="86" spans="1:5" s="10" customFormat="1" x14ac:dyDescent="0.2">
      <c r="A86" s="12">
        <v>9.1109999999999997E-4</v>
      </c>
      <c r="B86" s="12">
        <v>5</v>
      </c>
      <c r="C86" s="12">
        <v>38</v>
      </c>
      <c r="D86" s="12" t="s">
        <v>118</v>
      </c>
      <c r="E86" s="12" t="s">
        <v>33</v>
      </c>
    </row>
    <row r="87" spans="1:5" s="10" customFormat="1" x14ac:dyDescent="0.2">
      <c r="A87" s="12">
        <v>1.0184899999999999E-3</v>
      </c>
      <c r="B87" s="12">
        <v>6</v>
      </c>
      <c r="C87" s="12">
        <v>65</v>
      </c>
      <c r="D87" s="12" t="s">
        <v>119</v>
      </c>
      <c r="E87" s="12" t="s">
        <v>120</v>
      </c>
    </row>
    <row r="88" spans="1:5" s="10" customFormat="1" x14ac:dyDescent="0.2">
      <c r="A88" s="12">
        <v>1.3034469999999999E-2</v>
      </c>
      <c r="B88" s="12">
        <v>6</v>
      </c>
      <c r="C88" s="12">
        <v>106</v>
      </c>
      <c r="D88" s="12" t="s">
        <v>128</v>
      </c>
      <c r="E88" s="12" t="s">
        <v>120</v>
      </c>
    </row>
    <row r="89" spans="1:5" s="10" customFormat="1" x14ac:dyDescent="0.2">
      <c r="A89" s="12">
        <v>1.8421429999999999E-2</v>
      </c>
      <c r="B89" s="12">
        <v>3</v>
      </c>
      <c r="C89" s="12">
        <v>21</v>
      </c>
      <c r="D89" s="12" t="s">
        <v>126</v>
      </c>
      <c r="E89" s="12" t="s">
        <v>127</v>
      </c>
    </row>
    <row r="90" spans="1:5" s="10" customFormat="1" x14ac:dyDescent="0.2">
      <c r="A90" s="12">
        <v>3.121987E-2</v>
      </c>
      <c r="B90" s="12">
        <v>3</v>
      </c>
      <c r="C90" s="12">
        <v>26</v>
      </c>
      <c r="D90" s="12" t="s">
        <v>136</v>
      </c>
      <c r="E90" s="12" t="s">
        <v>127</v>
      </c>
    </row>
    <row r="91" spans="1:5" s="10" customFormat="1" x14ac:dyDescent="0.2">
      <c r="A91" s="12">
        <v>3.2751959999999997E-2</v>
      </c>
      <c r="B91" s="12">
        <v>5</v>
      </c>
      <c r="C91" s="12">
        <v>93</v>
      </c>
      <c r="D91" s="12" t="s">
        <v>143</v>
      </c>
      <c r="E91" s="12" t="s">
        <v>33</v>
      </c>
    </row>
    <row r="92" spans="1:5" s="10" customFormat="1" x14ac:dyDescent="0.2">
      <c r="A92" s="12">
        <v>4.640913E-2</v>
      </c>
      <c r="B92" s="12">
        <v>2</v>
      </c>
      <c r="C92" s="12">
        <v>10</v>
      </c>
      <c r="D92" s="12" t="s">
        <v>139</v>
      </c>
      <c r="E92" s="12" t="s">
        <v>140</v>
      </c>
    </row>
    <row r="93" spans="1:5" s="10" customFormat="1" x14ac:dyDescent="0.2">
      <c r="A93" s="12">
        <v>4.640913E-2</v>
      </c>
      <c r="B93" s="12">
        <v>2</v>
      </c>
      <c r="C93" s="12">
        <v>10</v>
      </c>
      <c r="D93" s="12" t="s">
        <v>149</v>
      </c>
      <c r="E93" s="12" t="s">
        <v>140</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Extract 1 hour</vt:lpstr>
      <vt:lpstr>Extract 4 hours</vt:lpstr>
      <vt:lpstr>ORR</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Microsoft Office User</cp:lastModifiedBy>
  <dcterms:created xsi:type="dcterms:W3CDTF">2020-04-01T18:46:26Z</dcterms:created>
  <dcterms:modified xsi:type="dcterms:W3CDTF">2020-05-29T11:59:24Z</dcterms:modified>
</cp:coreProperties>
</file>